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mirezp1/Desktop/supplemental files/"/>
    </mc:Choice>
  </mc:AlternateContent>
  <xr:revisionPtr revIDLastSave="0" documentId="13_ncr:1_{E70153FF-3AC4-C045-B9E1-614A62365DC9}" xr6:coauthVersionLast="47" xr6:coauthVersionMax="47" xr10:uidLastSave="{00000000-0000-0000-0000-000000000000}"/>
  <bookViews>
    <workbookView xWindow="2400" yWindow="760" windowWidth="32160" windowHeight="21220" activeTab="3" xr2:uid="{4D30D5B1-8C85-D945-9EDE-AF62EEF9D6A9}"/>
  </bookViews>
  <sheets>
    <sheet name="Key" sheetId="4" r:id="rId1"/>
    <sheet name="Quant TE" sheetId="6" r:id="rId2"/>
    <sheet name="FLAIR TE" sheetId="3" r:id="rId3"/>
    <sheet name="xPore TE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" i="3" l="1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3" i="3"/>
  <c r="E4" i="3"/>
  <c r="E5" i="3"/>
  <c r="E6" i="3"/>
  <c r="E2" i="3"/>
</calcChain>
</file>

<file path=xl/sharedStrings.xml><?xml version="1.0" encoding="utf-8"?>
<sst xmlns="http://schemas.openxmlformats.org/spreadsheetml/2006/main" count="1117" uniqueCount="481">
  <si>
    <t>pvalue</t>
  </si>
  <si>
    <t>start</t>
  </si>
  <si>
    <t>end</t>
  </si>
  <si>
    <t>strand</t>
  </si>
  <si>
    <t>gene_name</t>
  </si>
  <si>
    <t>2L</t>
  </si>
  <si>
    <t>NA</t>
  </si>
  <si>
    <t>+</t>
  </si>
  <si>
    <t>2R</t>
  </si>
  <si>
    <t>-</t>
  </si>
  <si>
    <t>3L</t>
  </si>
  <si>
    <t>X</t>
  </si>
  <si>
    <t>3R</t>
  </si>
  <si>
    <t>STRG.5035.2_STRG.5035</t>
  </si>
  <si>
    <t>ROO_I-int</t>
  </si>
  <si>
    <t>STRG.2262.2_STRG.2262</t>
  </si>
  <si>
    <t>LINEJ1_DM</t>
  </si>
  <si>
    <t>STRG.6503.2_STRG.6503</t>
  </si>
  <si>
    <t>DNAREP1_DM</t>
  </si>
  <si>
    <t>STRG.13138.2_STRG.13138</t>
  </si>
  <si>
    <t>STRG.2557.1_STRG.2557</t>
  </si>
  <si>
    <t>Copia_I-int</t>
  </si>
  <si>
    <t>STRG.2557.2_STRG.2557</t>
  </si>
  <si>
    <t>Copia_LTR</t>
  </si>
  <si>
    <t>STRG.6459.1_STRG.6459</t>
  </si>
  <si>
    <t>STRG.6895.1_STRG.6895</t>
  </si>
  <si>
    <t>STRG.10850.5_STRG.10850</t>
  </si>
  <si>
    <t>Y</t>
  </si>
  <si>
    <t>STRG.12831.2_STRG.12831</t>
  </si>
  <si>
    <t>STRG.433.3_STRG.433</t>
  </si>
  <si>
    <t>STRG.2780.3_STRG.2780</t>
  </si>
  <si>
    <t>baseMean</t>
  </si>
  <si>
    <t>log2FoldChange</t>
  </si>
  <si>
    <t>lfcSE</t>
  </si>
  <si>
    <t>stat</t>
  </si>
  <si>
    <t>chromosome</t>
  </si>
  <si>
    <t>STRG.2817.1_STRG.2817</t>
  </si>
  <si>
    <t>STRG.2787.1_STRG.2787</t>
  </si>
  <si>
    <t>STRG.12856.2_STRG.12856</t>
  </si>
  <si>
    <t>Y_mapped_Scaffold_12_D1771</t>
  </si>
  <si>
    <t>STRG.1590.5_STRG.1590</t>
  </si>
  <si>
    <t>DM1731_LTR</t>
  </si>
  <si>
    <t>STRG.3466.1_STRG.3466</t>
  </si>
  <si>
    <t>STRG.2259.1_STRG.2259</t>
  </si>
  <si>
    <t>STRG.12970.1_STRG.12970</t>
  </si>
  <si>
    <t>TART</t>
  </si>
  <si>
    <t>STRG.12119.1_STRG.12119</t>
  </si>
  <si>
    <t>DMLTR5</t>
  </si>
  <si>
    <t>STRG.8222.2_STRG.8222</t>
  </si>
  <si>
    <t>STRG.340.1_STRG.340</t>
  </si>
  <si>
    <t>STRG.825.1_STRG.825</t>
  </si>
  <si>
    <t>STRG.6593.1_STRG.6593</t>
  </si>
  <si>
    <t>STRG.10758.1_STRG.10758</t>
  </si>
  <si>
    <t>HETA</t>
  </si>
  <si>
    <t>STRG.11453.1_STRG.11453</t>
  </si>
  <si>
    <t>STRG.12259.1_STRG.12259</t>
  </si>
  <si>
    <t>STRG.7374.1_STRG.7374</t>
  </si>
  <si>
    <t>STRG.12829.1_STRG.12829</t>
  </si>
  <si>
    <t>STRG.1664.1_STRG.1664</t>
  </si>
  <si>
    <t>STRG.1060.2_STRG.1060</t>
  </si>
  <si>
    <t>STRG.10773.1_STRG.10773</t>
  </si>
  <si>
    <t>STRG.10895.1_STRG.10895</t>
  </si>
  <si>
    <t>STRG.10922.1_STRG.10922</t>
  </si>
  <si>
    <t>STRG.12851.1_STRG.12851</t>
  </si>
  <si>
    <t>Unmapped_Scaffold_4_D1555_D1692</t>
  </si>
  <si>
    <t>STRG.12909.1_STRG.12909</t>
  </si>
  <si>
    <t>STRG.12916.1_STRG.12916</t>
  </si>
  <si>
    <t>SAR_DM</t>
  </si>
  <si>
    <t>STRG.12988.2_STRG.12988</t>
  </si>
  <si>
    <t>STRG.13768.1_STRG.13768</t>
  </si>
  <si>
    <t>ROO_LTR</t>
  </si>
  <si>
    <t>STRG.1471.1_STRG.1471</t>
  </si>
  <si>
    <t>MDG1_LTR</t>
  </si>
  <si>
    <t>STRG.2106.1_STRG.2106</t>
  </si>
  <si>
    <t>STRG.2198.1_STRG.2198</t>
  </si>
  <si>
    <t>BEL_I-int</t>
  </si>
  <si>
    <t>STRG.6239.1_STRG.6239</t>
  </si>
  <si>
    <t>STRG.6600.1_STRG.6600</t>
  </si>
  <si>
    <t>DM297_I-int</t>
  </si>
  <si>
    <t>STRG.6962.1_STRG.6962</t>
  </si>
  <si>
    <t>ACCORD_LTR</t>
  </si>
  <si>
    <t>STRG.7377.1_STRG.7377</t>
  </si>
  <si>
    <t>ROOA_LTR</t>
  </si>
  <si>
    <t>STRG.7378.1_STRG.7378</t>
  </si>
  <si>
    <t>STRG.9673.1_STRG.9673</t>
  </si>
  <si>
    <t>STRG.9778.1_STRG.9778</t>
  </si>
  <si>
    <t>DOC</t>
  </si>
  <si>
    <t>ref_id</t>
  </si>
  <si>
    <t>ctrl1</t>
  </si>
  <si>
    <t>ctrl2</t>
  </si>
  <si>
    <t>ctrl3_ctrl</t>
  </si>
  <si>
    <t>tau1</t>
  </si>
  <si>
    <t>tau2</t>
  </si>
  <si>
    <t>tau3</t>
  </si>
  <si>
    <t>adjusted p value</t>
  </si>
  <si>
    <t>Sheet</t>
  </si>
  <si>
    <t>feature ID</t>
  </si>
  <si>
    <t>id</t>
  </si>
  <si>
    <t>position</t>
  </si>
  <si>
    <t>kmer</t>
  </si>
  <si>
    <t>diff_mod_rate_ctrl_vs_tau</t>
  </si>
  <si>
    <t>pval_ctrl_vs_tau</t>
  </si>
  <si>
    <t>z_score_ctrl_vs_tau</t>
  </si>
  <si>
    <t>mod_rate_tau-tau1</t>
  </si>
  <si>
    <t>mod_rate_tau-tau2</t>
  </si>
  <si>
    <t>mod_rate_tau-tau3</t>
  </si>
  <si>
    <t>mod_rate_ctrl-ctrl1</t>
  </si>
  <si>
    <t>mod_rate_ctrl-ctrl2</t>
  </si>
  <si>
    <t>mod_rate_ctrl-ctrl3</t>
  </si>
  <si>
    <t>coverage_tau-tau1</t>
  </si>
  <si>
    <t>coverage_tau-tau2</t>
  </si>
  <si>
    <t>coverage_tau-tau3</t>
  </si>
  <si>
    <t>coverage_ctrl-ctrl1</t>
  </si>
  <si>
    <t>coverage_ctrl-ctrl2</t>
  </si>
  <si>
    <t>coverage_ctrl-ctrl3</t>
  </si>
  <si>
    <t>mu_unmod</t>
  </si>
  <si>
    <t>mu_mod</t>
  </si>
  <si>
    <t>sigma2_unmod</t>
  </si>
  <si>
    <t>sigma2_mod</t>
  </si>
  <si>
    <t>conf_mu_unmod</t>
  </si>
  <si>
    <t>conf_mu_mod</t>
  </si>
  <si>
    <t>mod_assignment</t>
  </si>
  <si>
    <t>t-test</t>
  </si>
  <si>
    <t>diff_mod_rate_tau_vs_ctrl</t>
  </si>
  <si>
    <t>fdr_ctrl_vs_tau</t>
  </si>
  <si>
    <t>Modification</t>
  </si>
  <si>
    <t>kmer_fam</t>
  </si>
  <si>
    <t>ref_gene</t>
  </si>
  <si>
    <t>8c32ca8d-9d7e-4700-a531-2c67c9728b69_Copia-I-int</t>
  </si>
  <si>
    <t>AAACA</t>
  </si>
  <si>
    <t>lower</t>
  </si>
  <si>
    <t>m6A</t>
  </si>
  <si>
    <t>ARACH</t>
  </si>
  <si>
    <t>8c32ca8d-9d7e-4700-a531-2c67c9728b69</t>
  </si>
  <si>
    <t>Copia-I-int</t>
  </si>
  <si>
    <t>ed0e1b65-3f15-43e5-9b64-1c7183d17feb_Copia-I-int</t>
  </si>
  <si>
    <t>ed0e1b65-3f15-43e5-9b64-1c7183d17feb</t>
  </si>
  <si>
    <t>d003c5f5-d83c-48fc-9d7e-c5f86d345093_Copia-I-int</t>
  </si>
  <si>
    <t>GAACT</t>
  </si>
  <si>
    <t>higher</t>
  </si>
  <si>
    <t>GRACH</t>
  </si>
  <si>
    <t>d003c5f5-d83c-48fc-9d7e-c5f86d345093</t>
  </si>
  <si>
    <t>d6a0925c-1b5f-4db5-955b-ada6a6a3fb05_Copia-I-int</t>
  </si>
  <si>
    <t>TGACT</t>
  </si>
  <si>
    <t>TRACH</t>
  </si>
  <si>
    <t>d6a0925c-1b5f-4db5-955b-ada6a6a3fb05</t>
  </si>
  <si>
    <t>64f3410f-7e32-4c84-a05f-5cb2c6c93725_Copia-I-int</t>
  </si>
  <si>
    <t>GGACA</t>
  </si>
  <si>
    <t>64f3410f-7e32-4c84-a05f-5cb2c6c93725</t>
  </si>
  <si>
    <t>71f00408-8602-48b6-a662-6d1c2f8a739d_Copia-I-int</t>
  </si>
  <si>
    <t>AGACT</t>
  </si>
  <si>
    <t>71f00408-8602-48b6-a662-6d1c2f8a739d</t>
  </si>
  <si>
    <t>e9eb9294-6b92-4c3e-a383-14573d68923b_BURDOCK-I-int</t>
  </si>
  <si>
    <t>e9eb9294-6b92-4c3e-a383-14573d68923b</t>
  </si>
  <si>
    <t>BURDOCK-I-int</t>
  </si>
  <si>
    <t>2eff8fc2-e083-4c7f-b8d2-e455990ebba5_Copia-I-int</t>
  </si>
  <si>
    <t>TAACT</t>
  </si>
  <si>
    <t>2eff8fc2-e083-4c7f-b8d2-e455990ebba5</t>
  </si>
  <si>
    <t>GAACC</t>
  </si>
  <si>
    <t>45ccbbbb-50ba-48ef-9acd-384816271254_Stalker2-I-int</t>
  </si>
  <si>
    <t>45ccbbbb-50ba-48ef-9acd-384816271254</t>
  </si>
  <si>
    <t>Stalker2-I-int</t>
  </si>
  <si>
    <t>5cf5657b-2c97-4f16-93a1-89e1f1cdacbc_Copia-I-int</t>
  </si>
  <si>
    <t>AAACT</t>
  </si>
  <si>
    <t>5cf5657b-2c97-4f16-93a1-89e1f1cdacbc</t>
  </si>
  <si>
    <t>d52e1e0c-8c07-4059-bfae-233ab0078995_Copia-I-int</t>
  </si>
  <si>
    <t>d52e1e0c-8c07-4059-bfae-233ab0078995</t>
  </si>
  <si>
    <t>d58e2e8f-04ea-49ac-b860-df5f7921bd2c_Copia-I-int</t>
  </si>
  <si>
    <t>TGACC</t>
  </si>
  <si>
    <t>d58e2e8f-04ea-49ac-b860-df5f7921bd2c</t>
  </si>
  <si>
    <t>AAACC</t>
  </si>
  <si>
    <t>TAACA</t>
  </si>
  <si>
    <t>452b24eb-8a47-4216-a990-21d7fd3bf3b3_Copia-I-int</t>
  </si>
  <si>
    <t>452b24eb-8a47-4216-a990-21d7fd3bf3b3</t>
  </si>
  <si>
    <t>a37a3ba0-3d57-40af-bfc7-608bc7e29ab7_Copia-I-int</t>
  </si>
  <si>
    <t>a37a3ba0-3d57-40af-bfc7-608bc7e29ab7</t>
  </si>
  <si>
    <t>GGACT</t>
  </si>
  <si>
    <t>2d86be76-5144-4e5f-a779-531cc1d2f9e4_Copia-I-int</t>
  </si>
  <si>
    <t>2d86be76-5144-4e5f-a779-531cc1d2f9e4</t>
  </si>
  <si>
    <t>AGACA</t>
  </si>
  <si>
    <t>a25ec286-c7be-494e-9b7e-9009d10fea34_DOC</t>
  </si>
  <si>
    <t>a25ec286-c7be-494e-9b7e-9009d10fea34</t>
  </si>
  <si>
    <t>AGACC</t>
  </si>
  <si>
    <t>3c0a87bf-b2f9-4ce7-9d1c-089d1d508611_TRANSPAC-I-int</t>
  </si>
  <si>
    <t>3c0a87bf-b2f9-4ce7-9d1c-089d1d508611</t>
  </si>
  <si>
    <t>TRANSPAC-I-int</t>
  </si>
  <si>
    <t>52122c2e-dd73-4e86-a650-b97e10b4fbe5_DM297-I-int</t>
  </si>
  <si>
    <t>52122c2e-dd73-4e86-a650-b97e10b4fbe5</t>
  </si>
  <si>
    <t>DM297-I-int</t>
  </si>
  <si>
    <t>xPore TE</t>
  </si>
  <si>
    <t>FLAIR TE</t>
  </si>
  <si>
    <t>Results of the differential m6A modifcation of transposons analysis for tau vs control. Fig. Supplemental 6A</t>
  </si>
  <si>
    <t>Results of the differential expression of transposable elements in tau vs control</t>
  </si>
  <si>
    <t>Quant TE</t>
  </si>
  <si>
    <t>num_exons</t>
  </si>
  <si>
    <t>FPKM</t>
  </si>
  <si>
    <t>TPM</t>
  </si>
  <si>
    <t>cov</t>
  </si>
  <si>
    <t>len</t>
  </si>
  <si>
    <t>subfamily</t>
  </si>
  <si>
    <t>family</t>
  </si>
  <si>
    <t>STRG.2557</t>
  </si>
  <si>
    <t>STRG.2557.1</t>
  </si>
  <si>
    <t>Copia</t>
  </si>
  <si>
    <t>LTR</t>
  </si>
  <si>
    <t>STRG.6895</t>
  </si>
  <si>
    <t>STRG.6895.1</t>
  </si>
  <si>
    <t>STRG.825</t>
  </si>
  <si>
    <t>STRG.825.1</t>
  </si>
  <si>
    <t>STRG.2259</t>
  </si>
  <si>
    <t>STRG.2259.1</t>
  </si>
  <si>
    <t>TRANSPAC_I-int</t>
  </si>
  <si>
    <t>STRG.11482</t>
  </si>
  <si>
    <t>STRG.11482.1</t>
  </si>
  <si>
    <t>Gypsy</t>
  </si>
  <si>
    <t>STRG.5111</t>
  </si>
  <si>
    <t>STRG.5111.1</t>
  </si>
  <si>
    <t>STRG.1060</t>
  </si>
  <si>
    <t>STRG.1060.2</t>
  </si>
  <si>
    <t>STRG.11453</t>
  </si>
  <si>
    <t>STRG.11453.1</t>
  </si>
  <si>
    <t>STRG.9778</t>
  </si>
  <si>
    <t>STRG.9778.2</t>
  </si>
  <si>
    <t>Jockey</t>
  </si>
  <si>
    <t>LINE</t>
  </si>
  <si>
    <t>STRG.3889</t>
  </si>
  <si>
    <t>STRG.3889.1</t>
  </si>
  <si>
    <t>Pao</t>
  </si>
  <si>
    <t>STRG.12829</t>
  </si>
  <si>
    <t>STRG.12829.1</t>
  </si>
  <si>
    <t>STRG.3466</t>
  </si>
  <si>
    <t>STRG.3466.1</t>
  </si>
  <si>
    <t>HOBO</t>
  </si>
  <si>
    <t>STRG.12659</t>
  </si>
  <si>
    <t>STRG.12659.1</t>
  </si>
  <si>
    <t>hAT-hobo</t>
  </si>
  <si>
    <t>DNA</t>
  </si>
  <si>
    <t>PROTOP_A</t>
  </si>
  <si>
    <t>STRG.10877</t>
  </si>
  <si>
    <t>STRG.10877.5</t>
  </si>
  <si>
    <t>P</t>
  </si>
  <si>
    <t>PROTOP</t>
  </si>
  <si>
    <t>STRG.1602</t>
  </si>
  <si>
    <t>STRG.1602.1</t>
  </si>
  <si>
    <t>ACCORD_I-int</t>
  </si>
  <si>
    <t>STRG.2592</t>
  </si>
  <si>
    <t>STRG.2592.1</t>
  </si>
  <si>
    <t>NOMAD_I-int</t>
  </si>
  <si>
    <t>STRG.11679</t>
  </si>
  <si>
    <t>STRG.11679.1</t>
  </si>
  <si>
    <t>BURDOCK_I-int</t>
  </si>
  <si>
    <t>STRG.7775</t>
  </si>
  <si>
    <t>STRG.7775.3</t>
  </si>
  <si>
    <t>STRG.3471</t>
  </si>
  <si>
    <t>STRG.3471.1</t>
  </si>
  <si>
    <t>STRG.10753</t>
  </si>
  <si>
    <t>STRG.10753.1</t>
  </si>
  <si>
    <t>STRG.2157</t>
  </si>
  <si>
    <t>STRG.2157.1</t>
  </si>
  <si>
    <t>QUASIMODO_LTR</t>
  </si>
  <si>
    <t>STRG.1709</t>
  </si>
  <si>
    <t>STRG.1709.1</t>
  </si>
  <si>
    <t>STRG.4052</t>
  </si>
  <si>
    <t>STRG.4052.1</t>
  </si>
  <si>
    <t>Gypsy2_I-int</t>
  </si>
  <si>
    <t>STRG.1472</t>
  </si>
  <si>
    <t>STRG.1472.1</t>
  </si>
  <si>
    <t>STRG.12452</t>
  </si>
  <si>
    <t>STRG.12452.1</t>
  </si>
  <si>
    <t>Helitron</t>
  </si>
  <si>
    <t>RC</t>
  </si>
  <si>
    <t>STRG.7892</t>
  </si>
  <si>
    <t>STRG.7892.1</t>
  </si>
  <si>
    <t>ROOA_I-int</t>
  </si>
  <si>
    <t>STRG.10819</t>
  </si>
  <si>
    <t>STRG.10819.1</t>
  </si>
  <si>
    <t>STRG.10894</t>
  </si>
  <si>
    <t>STRG.10894.1</t>
  </si>
  <si>
    <t>Stalker2_LTR</t>
  </si>
  <si>
    <t>STRG.11681</t>
  </si>
  <si>
    <t>STRG.11681.1</t>
  </si>
  <si>
    <t>STRG.7460</t>
  </si>
  <si>
    <t>STRG.7460.1</t>
  </si>
  <si>
    <t>BLOOD_LTR</t>
  </si>
  <si>
    <t>STRG.6474</t>
  </si>
  <si>
    <t>STRG.6474.1</t>
  </si>
  <si>
    <t>FB4_DM</t>
  </si>
  <si>
    <t>STRG.10837</t>
  </si>
  <si>
    <t>STRG.10837.5</t>
  </si>
  <si>
    <t>TcMar-Tc1</t>
  </si>
  <si>
    <t>STRG.12919</t>
  </si>
  <si>
    <t>STRG.12919.1</t>
  </si>
  <si>
    <t>G5_DM</t>
  </si>
  <si>
    <t>STRG.1644</t>
  </si>
  <si>
    <t>STRG.1644.1</t>
  </si>
  <si>
    <t>STRG.1641</t>
  </si>
  <si>
    <t>STRG.1641.1</t>
  </si>
  <si>
    <t>STRG.376</t>
  </si>
  <si>
    <t>STRG.376.1</t>
  </si>
  <si>
    <t>STRG.10440</t>
  </si>
  <si>
    <t>STRG.10440.1</t>
  </si>
  <si>
    <t>STRG.6603</t>
  </si>
  <si>
    <t>STRG.6603.1</t>
  </si>
  <si>
    <t>TRANSPAC_LTR</t>
  </si>
  <si>
    <t>STRG.11481</t>
  </si>
  <si>
    <t>STRG.11481.1</t>
  </si>
  <si>
    <t>STRG.12937</t>
  </si>
  <si>
    <t>STRG.12937.1</t>
  </si>
  <si>
    <t>STRG.1590</t>
  </si>
  <si>
    <t>STRG.1590.4</t>
  </si>
  <si>
    <t>GTWIN_I-int</t>
  </si>
  <si>
    <t>STRG.6808</t>
  </si>
  <si>
    <t>STRG.6808.1</t>
  </si>
  <si>
    <t>STRG.10375</t>
  </si>
  <si>
    <t>STRG.10375.1</t>
  </si>
  <si>
    <t>ROVER-LTR_DM</t>
  </si>
  <si>
    <t>STRG.12894</t>
  </si>
  <si>
    <t>STRG.12894.1</t>
  </si>
  <si>
    <t>BLASTOPIA_LTR</t>
  </si>
  <si>
    <t>STRG.13012</t>
  </si>
  <si>
    <t>STRG.13012.1</t>
  </si>
  <si>
    <t>STRG.13580</t>
  </si>
  <si>
    <t>STRG.13580.1</t>
  </si>
  <si>
    <t>STRG.6809</t>
  </si>
  <si>
    <t>STRG.6809.1</t>
  </si>
  <si>
    <t>STRG.8115</t>
  </si>
  <si>
    <t>STRG.8115.1</t>
  </si>
  <si>
    <t>STRG.1651</t>
  </si>
  <si>
    <t>STRG.1651.1</t>
  </si>
  <si>
    <t>BURDOCK_LTR</t>
  </si>
  <si>
    <t>STRG.12787</t>
  </si>
  <si>
    <t>STRG.12787.1</t>
  </si>
  <si>
    <t>STRG.734</t>
  </si>
  <si>
    <t>STRG.734.1</t>
  </si>
  <si>
    <t>STRG.12741</t>
  </si>
  <si>
    <t>STRG.12741.1</t>
  </si>
  <si>
    <t>STRG.365</t>
  </si>
  <si>
    <t>STRG.365.1</t>
  </si>
  <si>
    <t>STRG.7775.1</t>
  </si>
  <si>
    <t>STRG.3341</t>
  </si>
  <si>
    <t>STRG.3341.1</t>
  </si>
  <si>
    <t>STRG.6961</t>
  </si>
  <si>
    <t>STRG.6961.2</t>
  </si>
  <si>
    <t>STRG.12177</t>
  </si>
  <si>
    <t>STRG.12177.1</t>
  </si>
  <si>
    <t>STRG.2268</t>
  </si>
  <si>
    <t>STRG.2268.1</t>
  </si>
  <si>
    <t>STRG.10500</t>
  </si>
  <si>
    <t>STRG.10500.1</t>
  </si>
  <si>
    <t>STRG.13269</t>
  </si>
  <si>
    <t>STRG.13269.1</t>
  </si>
  <si>
    <t>Invader2_LTR</t>
  </si>
  <si>
    <t>STRG.1726</t>
  </si>
  <si>
    <t>STRG.1726.1</t>
  </si>
  <si>
    <t>ACCORD2_I-int</t>
  </si>
  <si>
    <t>STRG.7201</t>
  </si>
  <si>
    <t>STRG.7201.1</t>
  </si>
  <si>
    <t>Stalker2_I-int</t>
  </si>
  <si>
    <t>STRG.6139</t>
  </si>
  <si>
    <t>STRG.6139.1</t>
  </si>
  <si>
    <t>STRG.1574</t>
  </si>
  <si>
    <t>STRG.1574.1</t>
  </si>
  <si>
    <t>M4DM</t>
  </si>
  <si>
    <t>STRG.1566</t>
  </si>
  <si>
    <t>STRG.1566.1</t>
  </si>
  <si>
    <t>CMC-Transib</t>
  </si>
  <si>
    <t>STRG.6810</t>
  </si>
  <si>
    <t>STRG.6810.1</t>
  </si>
  <si>
    <t>STRG.1513</t>
  </si>
  <si>
    <t>STRG.1513.1</t>
  </si>
  <si>
    <t>STRG.4484</t>
  </si>
  <si>
    <t>STRG.4484.1</t>
  </si>
  <si>
    <t>Gypsy12A_LTR</t>
  </si>
  <si>
    <t>STRG.2138</t>
  </si>
  <si>
    <t>STRG.2138.1</t>
  </si>
  <si>
    <t>TABOR_LTR</t>
  </si>
  <si>
    <t>STRG.1692</t>
  </si>
  <si>
    <t>STRG.1692.1</t>
  </si>
  <si>
    <t>STRG.1664</t>
  </si>
  <si>
    <t>STRG.1664.1</t>
  </si>
  <si>
    <t>STRG.71</t>
  </si>
  <si>
    <t>STRG.71.1</t>
  </si>
  <si>
    <t>STRG.2094</t>
  </si>
  <si>
    <t>STRG.2094.1</t>
  </si>
  <si>
    <t>STRG.1559</t>
  </si>
  <si>
    <t>STRG.1559.1</t>
  </si>
  <si>
    <t>STRG.2091</t>
  </si>
  <si>
    <t>STRG.2091.1</t>
  </si>
  <si>
    <t>STRG.6306</t>
  </si>
  <si>
    <t>STRG.6306.1</t>
  </si>
  <si>
    <t>STRG.7298</t>
  </si>
  <si>
    <t>STRG.7298.1</t>
  </si>
  <si>
    <t>DMCR1A</t>
  </si>
  <si>
    <t>STRG.6949</t>
  </si>
  <si>
    <t>STRG.6949.1</t>
  </si>
  <si>
    <t>CR1</t>
  </si>
  <si>
    <t>STRG.13585</t>
  </si>
  <si>
    <t>STRG.13585.1</t>
  </si>
  <si>
    <t>STRG.2101</t>
  </si>
  <si>
    <t>STRG.2101.1</t>
  </si>
  <si>
    <t>STRG.6592</t>
  </si>
  <si>
    <t>STRG.6592.1</t>
  </si>
  <si>
    <t>STRG.1449</t>
  </si>
  <si>
    <t>STRG.1449.1</t>
  </si>
  <si>
    <t>STRG.6510</t>
  </si>
  <si>
    <t>STRG.6510.1</t>
  </si>
  <si>
    <t>NTS_DM</t>
  </si>
  <si>
    <t>STRG.12870</t>
  </si>
  <si>
    <t>STRG.12870.1</t>
  </si>
  <si>
    <t>Other</t>
  </si>
  <si>
    <t>Gypsy2_LTR</t>
  </si>
  <si>
    <t>STRG.6811</t>
  </si>
  <si>
    <t>STRG.6811.1</t>
  </si>
  <si>
    <t>SAR2_DM</t>
  </si>
  <si>
    <t>STRG.10969</t>
  </si>
  <si>
    <t>STRG.10969.1</t>
  </si>
  <si>
    <t>Satellite</t>
  </si>
  <si>
    <t>STRG.10924</t>
  </si>
  <si>
    <t>STRG.10924.1</t>
  </si>
  <si>
    <t>STRG.7219</t>
  </si>
  <si>
    <t>STRG.7219.1</t>
  </si>
  <si>
    <t>Gypsy10_I-int</t>
  </si>
  <si>
    <t>STRG.6864</t>
  </si>
  <si>
    <t>STRG.6864.1</t>
  </si>
  <si>
    <t>STRG.11512</t>
  </si>
  <si>
    <t>STRG.11512.1</t>
  </si>
  <si>
    <t>STRG.1447</t>
  </si>
  <si>
    <t>STRG.1447.1</t>
  </si>
  <si>
    <t>STRG.7400</t>
  </si>
  <si>
    <t>STRG.7400.1</t>
  </si>
  <si>
    <t>Gypsy8_LTR</t>
  </si>
  <si>
    <t>STRG.2105</t>
  </si>
  <si>
    <t>STRG.2105.1</t>
  </si>
  <si>
    <t>DMRT1B</t>
  </si>
  <si>
    <t>STRG.2194</t>
  </si>
  <si>
    <t>STRG.2194.1</t>
  </si>
  <si>
    <t>R1</t>
  </si>
  <si>
    <t>STRG.1607</t>
  </si>
  <si>
    <t>STRG.1607.1</t>
  </si>
  <si>
    <t>PROTOP_B</t>
  </si>
  <si>
    <t>STRG.7190</t>
  </si>
  <si>
    <t>STRG.7190.1</t>
  </si>
  <si>
    <t>STRG.1616</t>
  </si>
  <si>
    <t>STRG.1616.1</t>
  </si>
  <si>
    <t>Gypsy_LTR</t>
  </si>
  <si>
    <t>STRG.1623</t>
  </si>
  <si>
    <t>STRG.1623.1</t>
  </si>
  <si>
    <t>STRG.1619</t>
  </si>
  <si>
    <t>STRG.1619.1</t>
  </si>
  <si>
    <t>DOC4_DM</t>
  </si>
  <si>
    <t>STRG.6498</t>
  </si>
  <si>
    <t>STRG.6498.1</t>
  </si>
  <si>
    <t>STRG.13283</t>
  </si>
  <si>
    <t>STRG.13283.1</t>
  </si>
  <si>
    <t>Gypsy8_I-int</t>
  </si>
  <si>
    <t>STRG.6913</t>
  </si>
  <si>
    <t>STRG.6913.1</t>
  </si>
  <si>
    <t>FW3_DM</t>
  </si>
  <si>
    <t>STRG.6607</t>
  </si>
  <si>
    <t>STRG.6607.1</t>
  </si>
  <si>
    <t>STRG.2155</t>
  </si>
  <si>
    <t>STRG.2155.1</t>
  </si>
  <si>
    <t>Baggins1</t>
  </si>
  <si>
    <t>STRG.6900</t>
  </si>
  <si>
    <t>STRG.6900.1</t>
  </si>
  <si>
    <t>LOA</t>
  </si>
  <si>
    <t>STRG.1924</t>
  </si>
  <si>
    <t>STRG.1924.1</t>
  </si>
  <si>
    <t>Invader3_LTR</t>
  </si>
  <si>
    <t>STRG.2781</t>
  </si>
  <si>
    <t>STRG.2781.1</t>
  </si>
  <si>
    <t>STRG.1518</t>
  </si>
  <si>
    <t>STRG.1518.1</t>
  </si>
  <si>
    <t>STRG.1721</t>
  </si>
  <si>
    <t>STRG.1721.1</t>
  </si>
  <si>
    <t>query gene ID</t>
  </si>
  <si>
    <t>major isoform ID</t>
  </si>
  <si>
    <t>Reference Transposon</t>
  </si>
  <si>
    <t>Reference match length</t>
  </si>
  <si>
    <t>transcript length</t>
  </si>
  <si>
    <t>Stringtie generated quantifcation values of transposable elements in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11" fontId="0" fillId="0" borderId="1" xfId="0" applyNumberFormat="1" applyBorder="1"/>
    <xf numFmtId="0" fontId="1" fillId="0" borderId="1" xfId="0" applyFont="1" applyFill="1" applyBorder="1"/>
    <xf numFmtId="0" fontId="0" fillId="0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E5C4B-9B45-7147-BE88-5B9A94339561}">
  <dimension ref="A1:B4"/>
  <sheetViews>
    <sheetView workbookViewId="0">
      <selection activeCell="B15" sqref="B15"/>
    </sheetView>
  </sheetViews>
  <sheetFormatPr baseColWidth="10" defaultRowHeight="16" x14ac:dyDescent="0.2"/>
  <sheetData>
    <row r="1" spans="1:2" x14ac:dyDescent="0.2">
      <c r="A1" t="s">
        <v>95</v>
      </c>
    </row>
    <row r="2" spans="1:2" x14ac:dyDescent="0.2">
      <c r="A2" t="s">
        <v>193</v>
      </c>
      <c r="B2" t="s">
        <v>480</v>
      </c>
    </row>
    <row r="3" spans="1:2" x14ac:dyDescent="0.2">
      <c r="A3" t="s">
        <v>190</v>
      </c>
      <c r="B3" t="s">
        <v>192</v>
      </c>
    </row>
    <row r="4" spans="1:2" x14ac:dyDescent="0.2">
      <c r="A4" t="s">
        <v>189</v>
      </c>
      <c r="B4" t="s">
        <v>19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44C07-8059-2F49-948F-0C4BCCD2748E}">
  <dimension ref="A1:K110"/>
  <sheetViews>
    <sheetView workbookViewId="0">
      <selection activeCell="N18" sqref="N18"/>
    </sheetView>
  </sheetViews>
  <sheetFormatPr baseColWidth="10" defaultRowHeight="16" x14ac:dyDescent="0.2"/>
  <cols>
    <col min="2" max="2" width="25" customWidth="1"/>
    <col min="3" max="3" width="17.5" customWidth="1"/>
    <col min="9" max="9" width="26" customWidth="1"/>
  </cols>
  <sheetData>
    <row r="1" spans="1:11" x14ac:dyDescent="0.2">
      <c r="A1" s="3" t="s">
        <v>475</v>
      </c>
      <c r="B1" s="3" t="s">
        <v>476</v>
      </c>
      <c r="C1" s="3" t="s">
        <v>477</v>
      </c>
      <c r="D1" s="3" t="s">
        <v>194</v>
      </c>
      <c r="E1" s="3" t="s">
        <v>195</v>
      </c>
      <c r="F1" s="3" t="s">
        <v>196</v>
      </c>
      <c r="G1" s="3" t="s">
        <v>197</v>
      </c>
      <c r="H1" s="3" t="s">
        <v>198</v>
      </c>
      <c r="I1" s="3" t="s">
        <v>478</v>
      </c>
      <c r="J1" s="3" t="s">
        <v>199</v>
      </c>
      <c r="K1" s="3" t="s">
        <v>200</v>
      </c>
    </row>
    <row r="2" spans="1:11" x14ac:dyDescent="0.2">
      <c r="A2" s="4" t="s">
        <v>201</v>
      </c>
      <c r="B2" s="4" t="s">
        <v>202</v>
      </c>
      <c r="C2" s="4" t="s">
        <v>21</v>
      </c>
      <c r="D2" s="4">
        <v>1</v>
      </c>
      <c r="E2" s="4">
        <v>6.6710149999999997</v>
      </c>
      <c r="F2" s="4">
        <v>9.3031330000000008</v>
      </c>
      <c r="G2" s="4">
        <v>20.857319</v>
      </c>
      <c r="H2" s="4">
        <v>5147</v>
      </c>
      <c r="I2" s="4">
        <v>4593</v>
      </c>
      <c r="J2" s="4" t="s">
        <v>203</v>
      </c>
      <c r="K2" s="4" t="s">
        <v>204</v>
      </c>
    </row>
    <row r="3" spans="1:11" x14ac:dyDescent="0.2">
      <c r="A3" s="4" t="s">
        <v>205</v>
      </c>
      <c r="B3" s="4" t="s">
        <v>206</v>
      </c>
      <c r="C3" s="4" t="s">
        <v>21</v>
      </c>
      <c r="D3" s="4">
        <v>1</v>
      </c>
      <c r="E3" s="4">
        <v>6.9504919999999997</v>
      </c>
      <c r="F3" s="4">
        <v>9.6928820000000009</v>
      </c>
      <c r="G3" s="4">
        <v>21.731121000000002</v>
      </c>
      <c r="H3" s="4">
        <v>5088</v>
      </c>
      <c r="I3" s="4">
        <v>4593</v>
      </c>
      <c r="J3" s="4" t="s">
        <v>203</v>
      </c>
      <c r="K3" s="4" t="s">
        <v>204</v>
      </c>
    </row>
    <row r="4" spans="1:11" x14ac:dyDescent="0.2">
      <c r="A4" s="4" t="s">
        <v>207</v>
      </c>
      <c r="B4" s="4" t="s">
        <v>208</v>
      </c>
      <c r="C4" s="4" t="s">
        <v>21</v>
      </c>
      <c r="D4" s="4">
        <v>1</v>
      </c>
      <c r="E4" s="4">
        <v>13.404933</v>
      </c>
      <c r="F4" s="4">
        <v>18.693991</v>
      </c>
      <c r="G4" s="4">
        <v>41.911312000000002</v>
      </c>
      <c r="H4" s="4">
        <v>4977</v>
      </c>
      <c r="I4" s="4">
        <v>4594</v>
      </c>
      <c r="J4" s="4" t="s">
        <v>203</v>
      </c>
      <c r="K4" s="4" t="s">
        <v>204</v>
      </c>
    </row>
    <row r="5" spans="1:11" x14ac:dyDescent="0.2">
      <c r="A5" s="4" t="s">
        <v>209</v>
      </c>
      <c r="B5" s="4" t="s">
        <v>210</v>
      </c>
      <c r="C5" s="4" t="s">
        <v>21</v>
      </c>
      <c r="D5" s="4">
        <v>1</v>
      </c>
      <c r="E5" s="4">
        <v>14.971071999999999</v>
      </c>
      <c r="F5" s="4">
        <v>20.878064999999999</v>
      </c>
      <c r="G5" s="4">
        <v>46.807938</v>
      </c>
      <c r="H5" s="4">
        <v>4971</v>
      </c>
      <c r="I5" s="4">
        <v>4592</v>
      </c>
      <c r="J5" s="4" t="s">
        <v>203</v>
      </c>
      <c r="K5" s="4" t="s">
        <v>204</v>
      </c>
    </row>
    <row r="6" spans="1:11" x14ac:dyDescent="0.2">
      <c r="A6" s="4" t="s">
        <v>212</v>
      </c>
      <c r="B6" s="4" t="s">
        <v>213</v>
      </c>
      <c r="C6" s="4" t="s">
        <v>211</v>
      </c>
      <c r="D6" s="4">
        <v>1</v>
      </c>
      <c r="E6" s="4">
        <v>4.0273279999999998</v>
      </c>
      <c r="F6" s="4">
        <v>5.6163530000000002</v>
      </c>
      <c r="G6" s="4">
        <v>12.591677000000001</v>
      </c>
      <c r="H6" s="4">
        <v>4919</v>
      </c>
      <c r="I6" s="4">
        <v>4590</v>
      </c>
      <c r="J6" s="4" t="s">
        <v>214</v>
      </c>
      <c r="K6" s="4" t="s">
        <v>204</v>
      </c>
    </row>
    <row r="7" spans="1:11" x14ac:dyDescent="0.2">
      <c r="A7" s="4" t="s">
        <v>215</v>
      </c>
      <c r="B7" s="4" t="s">
        <v>216</v>
      </c>
      <c r="C7" s="4" t="s">
        <v>21</v>
      </c>
      <c r="D7" s="4">
        <v>1</v>
      </c>
      <c r="E7" s="4">
        <v>5.9589879999999997</v>
      </c>
      <c r="F7" s="4">
        <v>8.3101690000000001</v>
      </c>
      <c r="G7" s="4">
        <v>18.631125999999998</v>
      </c>
      <c r="H7" s="4">
        <v>4701</v>
      </c>
      <c r="I7" s="4">
        <v>4701</v>
      </c>
      <c r="J7" s="4" t="s">
        <v>203</v>
      </c>
      <c r="K7" s="4" t="s">
        <v>204</v>
      </c>
    </row>
    <row r="8" spans="1:11" x14ac:dyDescent="0.2">
      <c r="A8" s="4" t="s">
        <v>217</v>
      </c>
      <c r="B8" s="4" t="s">
        <v>218</v>
      </c>
      <c r="C8" s="4" t="s">
        <v>21</v>
      </c>
      <c r="D8" s="4">
        <v>1</v>
      </c>
      <c r="E8" s="4">
        <v>10.468824</v>
      </c>
      <c r="F8" s="4">
        <v>14.599410000000001</v>
      </c>
      <c r="G8" s="4">
        <v>32.731395999999997</v>
      </c>
      <c r="H8" s="4">
        <v>4597</v>
      </c>
      <c r="I8" s="4">
        <v>4597</v>
      </c>
      <c r="J8" s="4" t="s">
        <v>203</v>
      </c>
      <c r="K8" s="4" t="s">
        <v>204</v>
      </c>
    </row>
    <row r="9" spans="1:11" x14ac:dyDescent="0.2">
      <c r="A9" s="4" t="s">
        <v>219</v>
      </c>
      <c r="B9" s="4" t="s">
        <v>220</v>
      </c>
      <c r="C9" s="4" t="s">
        <v>21</v>
      </c>
      <c r="D9" s="4">
        <v>1</v>
      </c>
      <c r="E9" s="4">
        <v>7.7596379999999998</v>
      </c>
      <c r="F9" s="4">
        <v>10.821284</v>
      </c>
      <c r="G9" s="4">
        <v>24.260963</v>
      </c>
      <c r="H9" s="4">
        <v>4593</v>
      </c>
      <c r="I9" s="4">
        <v>4593</v>
      </c>
      <c r="J9" s="4" t="s">
        <v>203</v>
      </c>
      <c r="K9" s="4" t="s">
        <v>204</v>
      </c>
    </row>
    <row r="10" spans="1:11" x14ac:dyDescent="0.2">
      <c r="A10" s="4" t="s">
        <v>221</v>
      </c>
      <c r="B10" s="4" t="s">
        <v>222</v>
      </c>
      <c r="C10" s="4" t="s">
        <v>86</v>
      </c>
      <c r="D10" s="4">
        <v>1</v>
      </c>
      <c r="E10" s="4">
        <v>4.5645920000000002</v>
      </c>
      <c r="F10" s="4">
        <v>6.3655999999999997</v>
      </c>
      <c r="G10" s="4">
        <v>14.271466</v>
      </c>
      <c r="H10" s="4">
        <v>4527</v>
      </c>
      <c r="I10" s="4">
        <v>4527</v>
      </c>
      <c r="J10" s="4" t="s">
        <v>223</v>
      </c>
      <c r="K10" s="4" t="s">
        <v>224</v>
      </c>
    </row>
    <row r="11" spans="1:11" x14ac:dyDescent="0.2">
      <c r="A11" s="4" t="s">
        <v>225</v>
      </c>
      <c r="B11" s="4" t="s">
        <v>226</v>
      </c>
      <c r="C11" s="4" t="s">
        <v>75</v>
      </c>
      <c r="D11" s="4">
        <v>1</v>
      </c>
      <c r="E11" s="4">
        <v>7.2869419999999998</v>
      </c>
      <c r="F11" s="4">
        <v>10.162083000000001</v>
      </c>
      <c r="G11" s="4">
        <v>22.783054</v>
      </c>
      <c r="H11" s="4">
        <v>4384</v>
      </c>
      <c r="I11" s="4">
        <v>5408</v>
      </c>
      <c r="J11" s="4" t="s">
        <v>227</v>
      </c>
      <c r="K11" s="4" t="s">
        <v>204</v>
      </c>
    </row>
    <row r="12" spans="1:11" x14ac:dyDescent="0.2">
      <c r="A12" s="4" t="s">
        <v>228</v>
      </c>
      <c r="B12" s="4" t="s">
        <v>229</v>
      </c>
      <c r="C12" s="4" t="s">
        <v>21</v>
      </c>
      <c r="D12" s="4">
        <v>1</v>
      </c>
      <c r="E12" s="4">
        <v>9.2762709999999995</v>
      </c>
      <c r="F12" s="4">
        <v>12.936321</v>
      </c>
      <c r="G12" s="4">
        <v>29.002806</v>
      </c>
      <c r="H12" s="4">
        <v>4158</v>
      </c>
      <c r="I12" s="4">
        <v>3985</v>
      </c>
      <c r="J12" s="4" t="s">
        <v>203</v>
      </c>
      <c r="K12" s="4" t="s">
        <v>204</v>
      </c>
    </row>
    <row r="13" spans="1:11" x14ac:dyDescent="0.2">
      <c r="A13" s="4" t="s">
        <v>230</v>
      </c>
      <c r="B13" s="4" t="s">
        <v>231</v>
      </c>
      <c r="C13" s="4" t="s">
        <v>21</v>
      </c>
      <c r="D13" s="4">
        <v>1</v>
      </c>
      <c r="E13" s="4">
        <v>10.066700000000001</v>
      </c>
      <c r="F13" s="4">
        <v>14.038622999999999</v>
      </c>
      <c r="G13" s="4">
        <v>31.474131</v>
      </c>
      <c r="H13" s="4">
        <v>4117</v>
      </c>
      <c r="I13" s="4">
        <v>4592</v>
      </c>
      <c r="J13" s="4" t="s">
        <v>203</v>
      </c>
      <c r="K13" s="4" t="s">
        <v>204</v>
      </c>
    </row>
    <row r="14" spans="1:11" x14ac:dyDescent="0.2">
      <c r="A14" s="4" t="s">
        <v>233</v>
      </c>
      <c r="B14" s="4" t="s">
        <v>234</v>
      </c>
      <c r="C14" s="4" t="s">
        <v>232</v>
      </c>
      <c r="D14" s="4">
        <v>1</v>
      </c>
      <c r="E14" s="4">
        <v>7.9886140000000001</v>
      </c>
      <c r="F14" s="4">
        <v>11.140606</v>
      </c>
      <c r="G14" s="4">
        <v>24.976870999999999</v>
      </c>
      <c r="H14" s="4">
        <v>1867</v>
      </c>
      <c r="I14" s="4">
        <v>1861</v>
      </c>
      <c r="J14" s="4" t="s">
        <v>235</v>
      </c>
      <c r="K14" s="4" t="s">
        <v>236</v>
      </c>
    </row>
    <row r="15" spans="1:11" x14ac:dyDescent="0.2">
      <c r="A15" s="4" t="s">
        <v>238</v>
      </c>
      <c r="B15" s="4" t="s">
        <v>239</v>
      </c>
      <c r="C15" s="4" t="s">
        <v>237</v>
      </c>
      <c r="D15" s="4">
        <v>1</v>
      </c>
      <c r="E15" s="4">
        <v>3.9003209999999999</v>
      </c>
      <c r="F15" s="4">
        <v>5.4392339999999999</v>
      </c>
      <c r="G15" s="4">
        <v>12.194584000000001</v>
      </c>
      <c r="H15" s="4">
        <v>1076</v>
      </c>
      <c r="I15" s="4">
        <v>1076</v>
      </c>
      <c r="J15" s="4" t="s">
        <v>240</v>
      </c>
      <c r="K15" s="4" t="s">
        <v>236</v>
      </c>
    </row>
    <row r="16" spans="1:11" x14ac:dyDescent="0.2">
      <c r="A16" s="4" t="s">
        <v>242</v>
      </c>
      <c r="B16" s="4" t="s">
        <v>243</v>
      </c>
      <c r="C16" s="4" t="s">
        <v>241</v>
      </c>
      <c r="D16" s="4">
        <v>1</v>
      </c>
      <c r="E16" s="4">
        <v>8.5925910000000005</v>
      </c>
      <c r="F16" s="4">
        <v>11.982889</v>
      </c>
      <c r="G16" s="4">
        <v>26.865241999999999</v>
      </c>
      <c r="H16" s="4">
        <v>1067</v>
      </c>
      <c r="I16" s="4">
        <v>1067</v>
      </c>
      <c r="J16" s="4" t="s">
        <v>240</v>
      </c>
      <c r="K16" s="4" t="s">
        <v>236</v>
      </c>
    </row>
    <row r="17" spans="1:11" x14ac:dyDescent="0.2">
      <c r="A17" s="4" t="s">
        <v>245</v>
      </c>
      <c r="B17" s="4" t="s">
        <v>246</v>
      </c>
      <c r="C17" s="4" t="s">
        <v>244</v>
      </c>
      <c r="D17" s="4">
        <v>1</v>
      </c>
      <c r="E17" s="4">
        <v>9.0502929999999999</v>
      </c>
      <c r="F17" s="4">
        <v>12.621181</v>
      </c>
      <c r="G17" s="4">
        <v>28.296274</v>
      </c>
      <c r="H17" s="4">
        <v>1019</v>
      </c>
      <c r="I17" s="4">
        <v>1019</v>
      </c>
      <c r="J17" s="4" t="s">
        <v>214</v>
      </c>
      <c r="K17" s="4" t="s">
        <v>204</v>
      </c>
    </row>
    <row r="18" spans="1:11" x14ac:dyDescent="0.2">
      <c r="A18" s="4" t="s">
        <v>248</v>
      </c>
      <c r="B18" s="4" t="s">
        <v>249</v>
      </c>
      <c r="C18" s="4" t="s">
        <v>247</v>
      </c>
      <c r="D18" s="4">
        <v>1</v>
      </c>
      <c r="E18" s="4">
        <v>5.3402989999999999</v>
      </c>
      <c r="F18" s="4">
        <v>7.4473700000000003</v>
      </c>
      <c r="G18" s="4">
        <v>16.696757999999999</v>
      </c>
      <c r="H18" s="4">
        <v>864</v>
      </c>
      <c r="I18" s="4">
        <v>864</v>
      </c>
      <c r="J18" s="4" t="s">
        <v>214</v>
      </c>
      <c r="K18" s="4" t="s">
        <v>204</v>
      </c>
    </row>
    <row r="19" spans="1:11" x14ac:dyDescent="0.2">
      <c r="A19" s="4" t="s">
        <v>251</v>
      </c>
      <c r="B19" s="4" t="s">
        <v>252</v>
      </c>
      <c r="C19" s="4" t="s">
        <v>250</v>
      </c>
      <c r="D19" s="4">
        <v>1</v>
      </c>
      <c r="E19" s="4">
        <v>9.8330959999999994</v>
      </c>
      <c r="F19" s="4">
        <v>13.712849</v>
      </c>
      <c r="G19" s="4">
        <v>30.743753000000002</v>
      </c>
      <c r="H19" s="4">
        <v>826</v>
      </c>
      <c r="I19" s="4">
        <v>5860</v>
      </c>
      <c r="J19" s="4" t="s">
        <v>214</v>
      </c>
      <c r="K19" s="4" t="s">
        <v>204</v>
      </c>
    </row>
    <row r="20" spans="1:11" x14ac:dyDescent="0.2">
      <c r="A20" s="4" t="s">
        <v>253</v>
      </c>
      <c r="B20" s="4" t="s">
        <v>254</v>
      </c>
      <c r="C20" s="4" t="s">
        <v>247</v>
      </c>
      <c r="D20" s="4">
        <v>1</v>
      </c>
      <c r="E20" s="4">
        <v>3.6836899999999999</v>
      </c>
      <c r="F20" s="4">
        <v>5.1371279999999997</v>
      </c>
      <c r="G20" s="4">
        <v>11.517272</v>
      </c>
      <c r="H20" s="4">
        <v>771</v>
      </c>
      <c r="I20" s="4">
        <v>771</v>
      </c>
      <c r="J20" s="4" t="s">
        <v>214</v>
      </c>
      <c r="K20" s="4" t="s">
        <v>204</v>
      </c>
    </row>
    <row r="21" spans="1:11" x14ac:dyDescent="0.2">
      <c r="A21" s="4" t="s">
        <v>255</v>
      </c>
      <c r="B21" s="4" t="s">
        <v>256</v>
      </c>
      <c r="C21" s="4" t="s">
        <v>45</v>
      </c>
      <c r="D21" s="4">
        <v>1</v>
      </c>
      <c r="E21" s="4">
        <v>3.9040029999999999</v>
      </c>
      <c r="F21" s="4">
        <v>5.444369</v>
      </c>
      <c r="G21" s="4">
        <v>12.206096000000001</v>
      </c>
      <c r="H21" s="4">
        <v>722</v>
      </c>
      <c r="I21" s="4">
        <v>985</v>
      </c>
      <c r="J21" s="4" t="s">
        <v>223</v>
      </c>
      <c r="K21" s="4" t="s">
        <v>224</v>
      </c>
    </row>
    <row r="22" spans="1:11" x14ac:dyDescent="0.2">
      <c r="A22" s="4" t="s">
        <v>257</v>
      </c>
      <c r="B22" s="4" t="s">
        <v>258</v>
      </c>
      <c r="C22" s="4" t="s">
        <v>244</v>
      </c>
      <c r="D22" s="4">
        <v>1</v>
      </c>
      <c r="E22" s="4">
        <v>4.3879950000000001</v>
      </c>
      <c r="F22" s="4">
        <v>6.1193239999999998</v>
      </c>
      <c r="G22" s="4">
        <v>13.719322999999999</v>
      </c>
      <c r="H22" s="4">
        <v>709</v>
      </c>
      <c r="I22" s="4">
        <v>1015</v>
      </c>
      <c r="J22" s="4" t="s">
        <v>214</v>
      </c>
      <c r="K22" s="4" t="s">
        <v>204</v>
      </c>
    </row>
    <row r="23" spans="1:11" x14ac:dyDescent="0.2">
      <c r="A23" s="4" t="s">
        <v>260</v>
      </c>
      <c r="B23" s="4" t="s">
        <v>261</v>
      </c>
      <c r="C23" s="4" t="s">
        <v>259</v>
      </c>
      <c r="D23" s="4">
        <v>1</v>
      </c>
      <c r="E23" s="4">
        <v>4.0543009999999997</v>
      </c>
      <c r="F23" s="4">
        <v>5.6539679999999999</v>
      </c>
      <c r="G23" s="4">
        <v>12.676011000000001</v>
      </c>
      <c r="H23" s="4">
        <v>667</v>
      </c>
      <c r="I23" s="4">
        <v>658</v>
      </c>
      <c r="J23" s="4" t="s">
        <v>214</v>
      </c>
      <c r="K23" s="4" t="s">
        <v>204</v>
      </c>
    </row>
    <row r="24" spans="1:11" x14ac:dyDescent="0.2">
      <c r="A24" s="4" t="s">
        <v>262</v>
      </c>
      <c r="B24" s="4" t="s">
        <v>263</v>
      </c>
      <c r="C24" s="4" t="s">
        <v>14</v>
      </c>
      <c r="D24" s="4">
        <v>1</v>
      </c>
      <c r="E24" s="4">
        <v>4.0977680000000003</v>
      </c>
      <c r="F24" s="4">
        <v>5.7145859999999997</v>
      </c>
      <c r="G24" s="4">
        <v>12.811913000000001</v>
      </c>
      <c r="H24" s="4">
        <v>638</v>
      </c>
      <c r="I24" s="4">
        <v>638</v>
      </c>
      <c r="J24" s="4" t="s">
        <v>227</v>
      </c>
      <c r="K24" s="4" t="s">
        <v>204</v>
      </c>
    </row>
    <row r="25" spans="1:11" x14ac:dyDescent="0.2">
      <c r="A25" s="4" t="s">
        <v>265</v>
      </c>
      <c r="B25" s="4" t="s">
        <v>266</v>
      </c>
      <c r="C25" s="4" t="s">
        <v>264</v>
      </c>
      <c r="D25" s="4">
        <v>1</v>
      </c>
      <c r="E25" s="4">
        <v>6.8785239999999996</v>
      </c>
      <c r="F25" s="4">
        <v>9.5925180000000001</v>
      </c>
      <c r="G25" s="4">
        <v>21.506108999999999</v>
      </c>
      <c r="H25" s="4">
        <v>600</v>
      </c>
      <c r="I25" s="4">
        <v>600</v>
      </c>
      <c r="J25" s="4" t="s">
        <v>214</v>
      </c>
      <c r="K25" s="4" t="s">
        <v>204</v>
      </c>
    </row>
    <row r="26" spans="1:11" x14ac:dyDescent="0.2">
      <c r="A26" s="4" t="s">
        <v>267</v>
      </c>
      <c r="B26" s="4" t="s">
        <v>268</v>
      </c>
      <c r="C26" s="4" t="s">
        <v>18</v>
      </c>
      <c r="D26" s="4">
        <v>1</v>
      </c>
      <c r="E26" s="4">
        <v>5.6131390000000003</v>
      </c>
      <c r="F26" s="4">
        <v>7.8278610000000004</v>
      </c>
      <c r="G26" s="4">
        <v>17.549807000000001</v>
      </c>
      <c r="H26" s="4">
        <v>552</v>
      </c>
      <c r="I26" s="4">
        <v>552</v>
      </c>
      <c r="J26" s="4" t="s">
        <v>269</v>
      </c>
      <c r="K26" s="4" t="s">
        <v>270</v>
      </c>
    </row>
    <row r="27" spans="1:11" x14ac:dyDescent="0.2">
      <c r="A27" s="4" t="s">
        <v>271</v>
      </c>
      <c r="B27" s="4" t="s">
        <v>272</v>
      </c>
      <c r="C27" s="4" t="s">
        <v>232</v>
      </c>
      <c r="D27" s="4">
        <v>1</v>
      </c>
      <c r="E27" s="4">
        <v>13.422497999999999</v>
      </c>
      <c r="F27" s="4">
        <v>18.718485000000001</v>
      </c>
      <c r="G27" s="4">
        <v>41.966228000000001</v>
      </c>
      <c r="H27" s="4">
        <v>545</v>
      </c>
      <c r="I27" s="4">
        <v>545</v>
      </c>
      <c r="J27" s="4" t="s">
        <v>235</v>
      </c>
      <c r="K27" s="4" t="s">
        <v>236</v>
      </c>
    </row>
    <row r="28" spans="1:11" x14ac:dyDescent="0.2">
      <c r="A28" s="4" t="s">
        <v>274</v>
      </c>
      <c r="B28" s="4" t="s">
        <v>275</v>
      </c>
      <c r="C28" s="4" t="s">
        <v>273</v>
      </c>
      <c r="D28" s="4">
        <v>1</v>
      </c>
      <c r="E28" s="4">
        <v>13.560737</v>
      </c>
      <c r="F28" s="4">
        <v>18.911268</v>
      </c>
      <c r="G28" s="4">
        <v>42.398440999999998</v>
      </c>
      <c r="H28" s="4">
        <v>462</v>
      </c>
      <c r="I28" s="4">
        <v>462</v>
      </c>
      <c r="J28" s="4" t="s">
        <v>227</v>
      </c>
      <c r="K28" s="4" t="s">
        <v>204</v>
      </c>
    </row>
    <row r="29" spans="1:11" x14ac:dyDescent="0.2">
      <c r="A29" s="4" t="s">
        <v>276</v>
      </c>
      <c r="B29" s="4" t="s">
        <v>277</v>
      </c>
      <c r="C29" s="4" t="s">
        <v>18</v>
      </c>
      <c r="D29" s="4">
        <v>1</v>
      </c>
      <c r="E29" s="4">
        <v>4.274235</v>
      </c>
      <c r="F29" s="4">
        <v>5.96068</v>
      </c>
      <c r="G29" s="4">
        <v>13.363647</v>
      </c>
      <c r="H29" s="4">
        <v>433</v>
      </c>
      <c r="I29" s="4">
        <v>433</v>
      </c>
      <c r="J29" s="4" t="s">
        <v>269</v>
      </c>
      <c r="K29" s="4" t="s">
        <v>270</v>
      </c>
    </row>
    <row r="30" spans="1:11" x14ac:dyDescent="0.2">
      <c r="A30" s="4" t="s">
        <v>279</v>
      </c>
      <c r="B30" s="4" t="s">
        <v>280</v>
      </c>
      <c r="C30" s="4" t="s">
        <v>278</v>
      </c>
      <c r="D30" s="4">
        <v>1</v>
      </c>
      <c r="E30" s="4">
        <v>18.479084</v>
      </c>
      <c r="F30" s="4">
        <v>25.770202999999999</v>
      </c>
      <c r="G30" s="4">
        <v>57.775944000000003</v>
      </c>
      <c r="H30" s="4">
        <v>424</v>
      </c>
      <c r="I30" s="4">
        <v>424</v>
      </c>
      <c r="J30" s="4" t="s">
        <v>214</v>
      </c>
      <c r="K30" s="4" t="s">
        <v>204</v>
      </c>
    </row>
    <row r="31" spans="1:11" x14ac:dyDescent="0.2">
      <c r="A31" s="4" t="s">
        <v>281</v>
      </c>
      <c r="B31" s="4" t="s">
        <v>282</v>
      </c>
      <c r="C31" s="4" t="s">
        <v>278</v>
      </c>
      <c r="D31" s="4">
        <v>1</v>
      </c>
      <c r="E31" s="4">
        <v>22.862181</v>
      </c>
      <c r="F31" s="4">
        <v>31.882694000000001</v>
      </c>
      <c r="G31" s="4">
        <v>71.479950000000002</v>
      </c>
      <c r="H31" s="4">
        <v>421</v>
      </c>
      <c r="I31" s="4">
        <v>424</v>
      </c>
      <c r="J31" s="4" t="s">
        <v>214</v>
      </c>
      <c r="K31" s="4" t="s">
        <v>204</v>
      </c>
    </row>
    <row r="32" spans="1:11" x14ac:dyDescent="0.2">
      <c r="A32" s="4" t="s">
        <v>284</v>
      </c>
      <c r="B32" s="4" t="s">
        <v>285</v>
      </c>
      <c r="C32" s="4" t="s">
        <v>283</v>
      </c>
      <c r="D32" s="4">
        <v>1</v>
      </c>
      <c r="E32" s="4">
        <v>8.7000910000000005</v>
      </c>
      <c r="F32" s="4">
        <v>12.132804999999999</v>
      </c>
      <c r="G32" s="4">
        <v>27.201346999999998</v>
      </c>
      <c r="H32" s="4">
        <v>402</v>
      </c>
      <c r="I32" s="4">
        <v>401</v>
      </c>
      <c r="J32" s="4" t="s">
        <v>214</v>
      </c>
      <c r="K32" s="4" t="s">
        <v>204</v>
      </c>
    </row>
    <row r="33" spans="1:11" x14ac:dyDescent="0.2">
      <c r="A33" s="4" t="s">
        <v>287</v>
      </c>
      <c r="B33" s="4" t="s">
        <v>288</v>
      </c>
      <c r="C33" s="4" t="s">
        <v>286</v>
      </c>
      <c r="D33" s="4">
        <v>1</v>
      </c>
      <c r="E33" s="4">
        <v>4.1195649999999997</v>
      </c>
      <c r="F33" s="4">
        <v>5.7449830000000004</v>
      </c>
      <c r="G33" s="4">
        <v>12.880063</v>
      </c>
      <c r="H33" s="4">
        <v>400</v>
      </c>
      <c r="I33" s="4">
        <v>400</v>
      </c>
      <c r="J33" s="4" t="s">
        <v>289</v>
      </c>
      <c r="K33" s="4" t="s">
        <v>236</v>
      </c>
    </row>
    <row r="34" spans="1:11" x14ac:dyDescent="0.2">
      <c r="A34" s="4" t="s">
        <v>290</v>
      </c>
      <c r="B34" s="4" t="s">
        <v>291</v>
      </c>
      <c r="C34" s="4" t="s">
        <v>278</v>
      </c>
      <c r="D34" s="4">
        <v>1</v>
      </c>
      <c r="E34" s="4">
        <v>5.8322419999999999</v>
      </c>
      <c r="F34" s="4">
        <v>8.1334149999999994</v>
      </c>
      <c r="G34" s="4">
        <v>18.234848</v>
      </c>
      <c r="H34" s="4">
        <v>396</v>
      </c>
      <c r="I34" s="4">
        <v>424</v>
      </c>
      <c r="J34" s="4" t="s">
        <v>214</v>
      </c>
      <c r="K34" s="4" t="s">
        <v>204</v>
      </c>
    </row>
    <row r="35" spans="1:11" x14ac:dyDescent="0.2">
      <c r="A35" s="4" t="s">
        <v>293</v>
      </c>
      <c r="B35" s="4" t="s">
        <v>294</v>
      </c>
      <c r="C35" s="4" t="s">
        <v>292</v>
      </c>
      <c r="D35" s="4">
        <v>1</v>
      </c>
      <c r="E35" s="4">
        <v>3.9252159999999998</v>
      </c>
      <c r="F35" s="4">
        <v>5.4739519999999997</v>
      </c>
      <c r="G35" s="4">
        <v>12.27242</v>
      </c>
      <c r="H35" s="4">
        <v>394</v>
      </c>
      <c r="I35" s="4">
        <v>394</v>
      </c>
      <c r="J35" s="4" t="s">
        <v>223</v>
      </c>
      <c r="K35" s="4" t="s">
        <v>224</v>
      </c>
    </row>
    <row r="36" spans="1:11" x14ac:dyDescent="0.2">
      <c r="A36" s="4" t="s">
        <v>295</v>
      </c>
      <c r="B36" s="4" t="s">
        <v>296</v>
      </c>
      <c r="C36" s="4" t="s">
        <v>292</v>
      </c>
      <c r="D36" s="4">
        <v>1</v>
      </c>
      <c r="E36" s="4">
        <v>5.924137</v>
      </c>
      <c r="F36" s="4">
        <v>8.2615669999999994</v>
      </c>
      <c r="G36" s="4">
        <v>18.522161000000001</v>
      </c>
      <c r="H36" s="4">
        <v>376</v>
      </c>
      <c r="I36" s="4">
        <v>376</v>
      </c>
      <c r="J36" s="4" t="s">
        <v>223</v>
      </c>
      <c r="K36" s="4" t="s">
        <v>224</v>
      </c>
    </row>
    <row r="37" spans="1:11" x14ac:dyDescent="0.2">
      <c r="A37" s="4" t="s">
        <v>297</v>
      </c>
      <c r="B37" s="4" t="s">
        <v>298</v>
      </c>
      <c r="C37" s="4" t="s">
        <v>72</v>
      </c>
      <c r="D37" s="4">
        <v>1</v>
      </c>
      <c r="E37" s="4">
        <v>7.1304790000000002</v>
      </c>
      <c r="F37" s="4">
        <v>9.9438859999999991</v>
      </c>
      <c r="G37" s="4">
        <v>22.293863000000002</v>
      </c>
      <c r="H37" s="4">
        <v>357</v>
      </c>
      <c r="I37" s="4">
        <v>357</v>
      </c>
      <c r="J37" s="4" t="s">
        <v>214</v>
      </c>
      <c r="K37" s="4" t="s">
        <v>204</v>
      </c>
    </row>
    <row r="38" spans="1:11" x14ac:dyDescent="0.2">
      <c r="A38" s="4" t="s">
        <v>299</v>
      </c>
      <c r="B38" s="4" t="s">
        <v>300</v>
      </c>
      <c r="C38" s="4" t="s">
        <v>72</v>
      </c>
      <c r="D38" s="4">
        <v>1</v>
      </c>
      <c r="E38" s="4">
        <v>11.366016</v>
      </c>
      <c r="F38" s="4">
        <v>15.850598</v>
      </c>
      <c r="G38" s="4">
        <v>35.536518000000001</v>
      </c>
      <c r="H38" s="4">
        <v>356</v>
      </c>
      <c r="I38" s="4">
        <v>356</v>
      </c>
      <c r="J38" s="4" t="s">
        <v>214</v>
      </c>
      <c r="K38" s="4" t="s">
        <v>204</v>
      </c>
    </row>
    <row r="39" spans="1:11" x14ac:dyDescent="0.2">
      <c r="A39" s="4" t="s">
        <v>301</v>
      </c>
      <c r="B39" s="4" t="s">
        <v>302</v>
      </c>
      <c r="C39" s="4" t="s">
        <v>18</v>
      </c>
      <c r="D39" s="4">
        <v>1</v>
      </c>
      <c r="E39" s="4">
        <v>11.231347</v>
      </c>
      <c r="F39" s="4">
        <v>15.662794</v>
      </c>
      <c r="G39" s="4">
        <v>35.115467000000002</v>
      </c>
      <c r="H39" s="4">
        <v>351</v>
      </c>
      <c r="I39" s="4">
        <v>351</v>
      </c>
      <c r="J39" s="4" t="s">
        <v>269</v>
      </c>
      <c r="K39" s="4" t="s">
        <v>270</v>
      </c>
    </row>
    <row r="40" spans="1:11" x14ac:dyDescent="0.2">
      <c r="A40" s="4" t="s">
        <v>304</v>
      </c>
      <c r="B40" s="4" t="s">
        <v>305</v>
      </c>
      <c r="C40" s="4" t="s">
        <v>303</v>
      </c>
      <c r="D40" s="4">
        <v>1</v>
      </c>
      <c r="E40" s="4">
        <v>4.5683980000000002</v>
      </c>
      <c r="F40" s="4">
        <v>6.3709069999999999</v>
      </c>
      <c r="G40" s="4">
        <v>14.283364000000001</v>
      </c>
      <c r="H40" s="4">
        <v>339</v>
      </c>
      <c r="I40" s="4">
        <v>330</v>
      </c>
      <c r="J40" s="4" t="s">
        <v>214</v>
      </c>
      <c r="K40" s="4" t="s">
        <v>204</v>
      </c>
    </row>
    <row r="41" spans="1:11" x14ac:dyDescent="0.2">
      <c r="A41" s="4" t="s">
        <v>306</v>
      </c>
      <c r="B41" s="4" t="s">
        <v>307</v>
      </c>
      <c r="C41" s="4" t="s">
        <v>303</v>
      </c>
      <c r="D41" s="4">
        <v>1</v>
      </c>
      <c r="E41" s="4">
        <v>8.3208079999999995</v>
      </c>
      <c r="F41" s="4">
        <v>11.603871</v>
      </c>
      <c r="G41" s="4">
        <v>26.015497</v>
      </c>
      <c r="H41" s="4">
        <v>337</v>
      </c>
      <c r="I41" s="4">
        <v>331</v>
      </c>
      <c r="J41" s="4" t="s">
        <v>214</v>
      </c>
      <c r="K41" s="4" t="s">
        <v>204</v>
      </c>
    </row>
    <row r="42" spans="1:11" x14ac:dyDescent="0.2">
      <c r="A42" s="4" t="s">
        <v>308</v>
      </c>
      <c r="B42" s="4" t="s">
        <v>309</v>
      </c>
      <c r="C42" s="4" t="s">
        <v>41</v>
      </c>
      <c r="D42" s="4">
        <v>1</v>
      </c>
      <c r="E42" s="4">
        <v>4.9181609999999996</v>
      </c>
      <c r="F42" s="4">
        <v>6.8586739999999997</v>
      </c>
      <c r="G42" s="4">
        <v>15.376920999999999</v>
      </c>
      <c r="H42" s="4">
        <v>336</v>
      </c>
      <c r="I42" s="4">
        <v>336</v>
      </c>
      <c r="J42" s="4" t="s">
        <v>203</v>
      </c>
      <c r="K42" s="4" t="s">
        <v>204</v>
      </c>
    </row>
    <row r="43" spans="1:11" x14ac:dyDescent="0.2">
      <c r="A43" s="4" t="s">
        <v>311</v>
      </c>
      <c r="B43" s="4" t="s">
        <v>312</v>
      </c>
      <c r="C43" s="4" t="s">
        <v>310</v>
      </c>
      <c r="D43" s="4">
        <v>1</v>
      </c>
      <c r="E43" s="4">
        <v>17.507458</v>
      </c>
      <c r="F43" s="4">
        <v>24.415210999999999</v>
      </c>
      <c r="G43" s="4">
        <v>54.738098000000001</v>
      </c>
      <c r="H43" s="4">
        <v>333</v>
      </c>
      <c r="I43" s="4">
        <v>333</v>
      </c>
      <c r="J43" s="4" t="s">
        <v>214</v>
      </c>
      <c r="K43" s="4" t="s">
        <v>204</v>
      </c>
    </row>
    <row r="44" spans="1:11" x14ac:dyDescent="0.2">
      <c r="A44" s="4" t="s">
        <v>313</v>
      </c>
      <c r="B44" s="4" t="s">
        <v>314</v>
      </c>
      <c r="C44" s="4" t="s">
        <v>23</v>
      </c>
      <c r="D44" s="4">
        <v>1</v>
      </c>
      <c r="E44" s="4">
        <v>6.9291029999999996</v>
      </c>
      <c r="F44" s="4">
        <v>9.6630540000000007</v>
      </c>
      <c r="G44" s="4">
        <v>21.664248000000001</v>
      </c>
      <c r="H44" s="4">
        <v>286</v>
      </c>
      <c r="I44" s="4">
        <v>275</v>
      </c>
      <c r="J44" s="4" t="s">
        <v>203</v>
      </c>
      <c r="K44" s="4" t="s">
        <v>204</v>
      </c>
    </row>
    <row r="45" spans="1:11" x14ac:dyDescent="0.2">
      <c r="A45" s="4" t="s">
        <v>316</v>
      </c>
      <c r="B45" s="4" t="s">
        <v>317</v>
      </c>
      <c r="C45" s="4" t="s">
        <v>315</v>
      </c>
      <c r="D45" s="4">
        <v>1</v>
      </c>
      <c r="E45" s="4">
        <v>10.884748</v>
      </c>
      <c r="F45" s="4">
        <v>15.17944</v>
      </c>
      <c r="G45" s="4">
        <v>34.031802999999996</v>
      </c>
      <c r="H45" s="4">
        <v>283</v>
      </c>
      <c r="I45" s="4">
        <v>368</v>
      </c>
      <c r="J45" s="4" t="s">
        <v>214</v>
      </c>
      <c r="K45" s="4" t="s">
        <v>204</v>
      </c>
    </row>
    <row r="46" spans="1:11" x14ac:dyDescent="0.2">
      <c r="A46" s="4" t="s">
        <v>319</v>
      </c>
      <c r="B46" s="4" t="s">
        <v>320</v>
      </c>
      <c r="C46" s="4" t="s">
        <v>318</v>
      </c>
      <c r="D46" s="4">
        <v>1</v>
      </c>
      <c r="E46" s="4">
        <v>27.131198999999999</v>
      </c>
      <c r="F46" s="4">
        <v>37.836101999999997</v>
      </c>
      <c r="G46" s="4">
        <v>84.827292999999997</v>
      </c>
      <c r="H46" s="4">
        <v>280</v>
      </c>
      <c r="I46" s="4">
        <v>276</v>
      </c>
      <c r="J46" s="4" t="s">
        <v>214</v>
      </c>
      <c r="K46" s="4" t="s">
        <v>204</v>
      </c>
    </row>
    <row r="47" spans="1:11" x14ac:dyDescent="0.2">
      <c r="A47" s="4" t="s">
        <v>321</v>
      </c>
      <c r="B47" s="4" t="s">
        <v>322</v>
      </c>
      <c r="C47" s="4" t="s">
        <v>318</v>
      </c>
      <c r="D47" s="4">
        <v>1</v>
      </c>
      <c r="E47" s="4">
        <v>6.5498260000000004</v>
      </c>
      <c r="F47" s="4">
        <v>9.1341289999999997</v>
      </c>
      <c r="G47" s="4">
        <v>20.478415999999999</v>
      </c>
      <c r="H47" s="4">
        <v>278</v>
      </c>
      <c r="I47" s="4">
        <v>271</v>
      </c>
      <c r="J47" s="4" t="s">
        <v>214</v>
      </c>
      <c r="K47" s="4" t="s">
        <v>204</v>
      </c>
    </row>
    <row r="48" spans="1:11" x14ac:dyDescent="0.2">
      <c r="A48" s="4" t="s">
        <v>323</v>
      </c>
      <c r="B48" s="4" t="s">
        <v>324</v>
      </c>
      <c r="C48" s="4" t="s">
        <v>23</v>
      </c>
      <c r="D48" s="4">
        <v>1</v>
      </c>
      <c r="E48" s="4">
        <v>50.428702999999999</v>
      </c>
      <c r="F48" s="4">
        <v>70.325881999999893</v>
      </c>
      <c r="G48" s="4">
        <v>157.66830400000001</v>
      </c>
      <c r="H48" s="4">
        <v>276</v>
      </c>
      <c r="I48" s="4">
        <v>276</v>
      </c>
      <c r="J48" s="4" t="s">
        <v>203</v>
      </c>
      <c r="K48" s="4" t="s">
        <v>204</v>
      </c>
    </row>
    <row r="49" spans="1:11" x14ac:dyDescent="0.2">
      <c r="A49" s="4" t="s">
        <v>325</v>
      </c>
      <c r="B49" s="4" t="s">
        <v>326</v>
      </c>
      <c r="C49" s="4" t="s">
        <v>23</v>
      </c>
      <c r="D49" s="4">
        <v>1</v>
      </c>
      <c r="E49" s="4">
        <v>45.117455</v>
      </c>
      <c r="F49" s="4">
        <v>62.919024999999998</v>
      </c>
      <c r="G49" s="4">
        <v>141.062378</v>
      </c>
      <c r="H49" s="4">
        <v>276</v>
      </c>
      <c r="I49" s="4">
        <v>276</v>
      </c>
      <c r="J49" s="4" t="s">
        <v>203</v>
      </c>
      <c r="K49" s="4" t="s">
        <v>204</v>
      </c>
    </row>
    <row r="50" spans="1:11" x14ac:dyDescent="0.2">
      <c r="A50" s="4" t="s">
        <v>327</v>
      </c>
      <c r="B50" s="4" t="s">
        <v>328</v>
      </c>
      <c r="C50" s="4" t="s">
        <v>23</v>
      </c>
      <c r="D50" s="4">
        <v>1</v>
      </c>
      <c r="E50" s="4">
        <v>44.666285999999999</v>
      </c>
      <c r="F50" s="4">
        <v>62.289845</v>
      </c>
      <c r="G50" s="4">
        <v>139.651779</v>
      </c>
      <c r="H50" s="4">
        <v>276</v>
      </c>
      <c r="I50" s="4">
        <v>276</v>
      </c>
      <c r="J50" s="4" t="s">
        <v>203</v>
      </c>
      <c r="K50" s="4" t="s">
        <v>204</v>
      </c>
    </row>
    <row r="51" spans="1:11" x14ac:dyDescent="0.2">
      <c r="A51" s="4" t="s">
        <v>330</v>
      </c>
      <c r="B51" s="4" t="s">
        <v>331</v>
      </c>
      <c r="C51" s="4" t="s">
        <v>329</v>
      </c>
      <c r="D51" s="4">
        <v>1</v>
      </c>
      <c r="E51" s="4">
        <v>28.208414000000001</v>
      </c>
      <c r="F51" s="4">
        <v>39.338341</v>
      </c>
      <c r="G51" s="4">
        <v>88.195267000000001</v>
      </c>
      <c r="H51" s="4">
        <v>276</v>
      </c>
      <c r="I51" s="4">
        <v>276</v>
      </c>
      <c r="J51" s="4" t="s">
        <v>214</v>
      </c>
      <c r="K51" s="4" t="s">
        <v>204</v>
      </c>
    </row>
    <row r="52" spans="1:11" x14ac:dyDescent="0.2">
      <c r="A52" s="4" t="s">
        <v>332</v>
      </c>
      <c r="B52" s="4" t="s">
        <v>333</v>
      </c>
      <c r="C52" s="4" t="s">
        <v>23</v>
      </c>
      <c r="D52" s="4">
        <v>1</v>
      </c>
      <c r="E52" s="4">
        <v>27.343805</v>
      </c>
      <c r="F52" s="4">
        <v>38.132590999999998</v>
      </c>
      <c r="G52" s="4">
        <v>85.492012000000003</v>
      </c>
      <c r="H52" s="4">
        <v>276</v>
      </c>
      <c r="I52" s="4">
        <v>276</v>
      </c>
      <c r="J52" s="4" t="s">
        <v>203</v>
      </c>
      <c r="K52" s="4" t="s">
        <v>204</v>
      </c>
    </row>
    <row r="53" spans="1:11" x14ac:dyDescent="0.2">
      <c r="A53" s="4" t="s">
        <v>334</v>
      </c>
      <c r="B53" s="4" t="s">
        <v>335</v>
      </c>
      <c r="C53" s="4" t="s">
        <v>329</v>
      </c>
      <c r="D53" s="4">
        <v>1</v>
      </c>
      <c r="E53" s="4">
        <v>24.597214000000001</v>
      </c>
      <c r="F53" s="4">
        <v>34.302306999999999</v>
      </c>
      <c r="G53" s="4">
        <v>76.904640000000001</v>
      </c>
      <c r="H53" s="4">
        <v>276</v>
      </c>
      <c r="I53" s="4">
        <v>276</v>
      </c>
      <c r="J53" s="4" t="s">
        <v>214</v>
      </c>
      <c r="K53" s="4" t="s">
        <v>204</v>
      </c>
    </row>
    <row r="54" spans="1:11" x14ac:dyDescent="0.2">
      <c r="A54" s="4" t="s">
        <v>336</v>
      </c>
      <c r="B54" s="4" t="s">
        <v>337</v>
      </c>
      <c r="C54" s="4" t="s">
        <v>23</v>
      </c>
      <c r="D54" s="4">
        <v>1</v>
      </c>
      <c r="E54" s="4">
        <v>17.529093</v>
      </c>
      <c r="F54" s="4">
        <v>24.445381000000001</v>
      </c>
      <c r="G54" s="4">
        <v>54.80574</v>
      </c>
      <c r="H54" s="4">
        <v>276</v>
      </c>
      <c r="I54" s="4">
        <v>276</v>
      </c>
      <c r="J54" s="4" t="s">
        <v>203</v>
      </c>
      <c r="K54" s="4" t="s">
        <v>204</v>
      </c>
    </row>
    <row r="55" spans="1:11" x14ac:dyDescent="0.2">
      <c r="A55" s="4" t="s">
        <v>251</v>
      </c>
      <c r="B55" s="4" t="s">
        <v>338</v>
      </c>
      <c r="C55" s="4" t="s">
        <v>329</v>
      </c>
      <c r="D55" s="4">
        <v>1</v>
      </c>
      <c r="E55" s="4">
        <v>9.9197780000000009</v>
      </c>
      <c r="F55" s="4">
        <v>13.833731</v>
      </c>
      <c r="G55" s="4">
        <v>31.014769000000001</v>
      </c>
      <c r="H55" s="4">
        <v>276</v>
      </c>
      <c r="I55" s="4">
        <v>276</v>
      </c>
      <c r="J55" s="4" t="s">
        <v>214</v>
      </c>
      <c r="K55" s="4" t="s">
        <v>204</v>
      </c>
    </row>
    <row r="56" spans="1:11" x14ac:dyDescent="0.2">
      <c r="A56" s="4" t="s">
        <v>339</v>
      </c>
      <c r="B56" s="4" t="s">
        <v>340</v>
      </c>
      <c r="C56" s="4" t="s">
        <v>23</v>
      </c>
      <c r="D56" s="4">
        <v>1</v>
      </c>
      <c r="E56" s="4">
        <v>5.8573389999999996</v>
      </c>
      <c r="F56" s="4">
        <v>8.1684140000000003</v>
      </c>
      <c r="G56" s="4">
        <v>18.313316</v>
      </c>
      <c r="H56" s="4">
        <v>276</v>
      </c>
      <c r="I56" s="4">
        <v>276</v>
      </c>
      <c r="J56" s="4" t="s">
        <v>203</v>
      </c>
      <c r="K56" s="4" t="s">
        <v>204</v>
      </c>
    </row>
    <row r="57" spans="1:11" x14ac:dyDescent="0.2">
      <c r="A57" s="4" t="s">
        <v>341</v>
      </c>
      <c r="B57" s="4" t="s">
        <v>342</v>
      </c>
      <c r="C57" s="4" t="s">
        <v>329</v>
      </c>
      <c r="D57" s="4">
        <v>1</v>
      </c>
      <c r="E57" s="4">
        <v>4.6391390000000001</v>
      </c>
      <c r="F57" s="4">
        <v>6.4695600000000004</v>
      </c>
      <c r="G57" s="4">
        <v>14.50454</v>
      </c>
      <c r="H57" s="4">
        <v>276</v>
      </c>
      <c r="I57" s="4">
        <v>276</v>
      </c>
      <c r="J57" s="4" t="s">
        <v>214</v>
      </c>
      <c r="K57" s="4" t="s">
        <v>204</v>
      </c>
    </row>
    <row r="58" spans="1:11" x14ac:dyDescent="0.2">
      <c r="A58" s="4" t="s">
        <v>343</v>
      </c>
      <c r="B58" s="4" t="s">
        <v>344</v>
      </c>
      <c r="C58" s="4" t="s">
        <v>23</v>
      </c>
      <c r="D58" s="4">
        <v>1</v>
      </c>
      <c r="E58" s="4">
        <v>22.455044000000001</v>
      </c>
      <c r="F58" s="4">
        <v>31.314919</v>
      </c>
      <c r="G58" s="4">
        <v>70.207015999999996</v>
      </c>
      <c r="H58" s="4">
        <v>275</v>
      </c>
      <c r="I58" s="4">
        <v>275</v>
      </c>
      <c r="J58" s="4" t="s">
        <v>203</v>
      </c>
      <c r="K58" s="4" t="s">
        <v>204</v>
      </c>
    </row>
    <row r="59" spans="1:11" x14ac:dyDescent="0.2">
      <c r="A59" s="4" t="s">
        <v>345</v>
      </c>
      <c r="B59" s="4" t="s">
        <v>346</v>
      </c>
      <c r="C59" s="4" t="s">
        <v>23</v>
      </c>
      <c r="D59" s="4">
        <v>1</v>
      </c>
      <c r="E59" s="4">
        <v>83.183350000000004</v>
      </c>
      <c r="F59" s="4">
        <v>116.00421900000001</v>
      </c>
      <c r="G59" s="4">
        <v>260.07763699999998</v>
      </c>
      <c r="H59" s="4">
        <v>274</v>
      </c>
      <c r="I59" s="4">
        <v>276</v>
      </c>
      <c r="J59" s="4" t="s">
        <v>203</v>
      </c>
      <c r="K59" s="4" t="s">
        <v>204</v>
      </c>
    </row>
    <row r="60" spans="1:11" x14ac:dyDescent="0.2">
      <c r="A60" s="4" t="s">
        <v>347</v>
      </c>
      <c r="B60" s="4" t="s">
        <v>348</v>
      </c>
      <c r="C60" s="4" t="s">
        <v>318</v>
      </c>
      <c r="D60" s="4">
        <v>1</v>
      </c>
      <c r="E60" s="4">
        <v>7.5493290000000002</v>
      </c>
      <c r="F60" s="4">
        <v>10.527996</v>
      </c>
      <c r="G60" s="4">
        <v>23.60342</v>
      </c>
      <c r="H60" s="4">
        <v>271</v>
      </c>
      <c r="I60" s="4">
        <v>271</v>
      </c>
      <c r="J60" s="4" t="s">
        <v>214</v>
      </c>
      <c r="K60" s="4" t="s">
        <v>204</v>
      </c>
    </row>
    <row r="61" spans="1:11" x14ac:dyDescent="0.2">
      <c r="A61" s="4" t="s">
        <v>349</v>
      </c>
      <c r="B61" s="4" t="s">
        <v>350</v>
      </c>
      <c r="C61" s="4" t="s">
        <v>283</v>
      </c>
      <c r="D61" s="4">
        <v>1</v>
      </c>
      <c r="E61" s="4">
        <v>29.617096</v>
      </c>
      <c r="F61" s="4">
        <v>41.302833999999997</v>
      </c>
      <c r="G61" s="4">
        <v>92.599593999999996</v>
      </c>
      <c r="H61" s="4">
        <v>268</v>
      </c>
      <c r="I61" s="4">
        <v>268</v>
      </c>
      <c r="J61" s="4" t="s">
        <v>214</v>
      </c>
      <c r="K61" s="4" t="s">
        <v>204</v>
      </c>
    </row>
    <row r="62" spans="1:11" x14ac:dyDescent="0.2">
      <c r="A62" s="4" t="s">
        <v>352</v>
      </c>
      <c r="B62" s="4" t="s">
        <v>353</v>
      </c>
      <c r="C62" s="4" t="s">
        <v>351</v>
      </c>
      <c r="D62" s="4">
        <v>1</v>
      </c>
      <c r="E62" s="4">
        <v>4.7126130000000002</v>
      </c>
      <c r="F62" s="4">
        <v>6.5720239999999999</v>
      </c>
      <c r="G62" s="4">
        <v>14.734261999999999</v>
      </c>
      <c r="H62" s="4">
        <v>266</v>
      </c>
      <c r="I62" s="4">
        <v>266</v>
      </c>
      <c r="J62" s="4" t="s">
        <v>214</v>
      </c>
      <c r="K62" s="4" t="s">
        <v>204</v>
      </c>
    </row>
    <row r="63" spans="1:11" x14ac:dyDescent="0.2">
      <c r="A63" s="4" t="s">
        <v>355</v>
      </c>
      <c r="B63" s="4" t="s">
        <v>356</v>
      </c>
      <c r="C63" s="4" t="s">
        <v>354</v>
      </c>
      <c r="D63" s="4">
        <v>1</v>
      </c>
      <c r="E63" s="4">
        <v>7.4022699999999997</v>
      </c>
      <c r="F63" s="4">
        <v>10.322913</v>
      </c>
      <c r="G63" s="4">
        <v>23.143633000000001</v>
      </c>
      <c r="H63" s="4">
        <v>246</v>
      </c>
      <c r="I63" s="4">
        <v>246</v>
      </c>
      <c r="J63" s="4" t="s">
        <v>214</v>
      </c>
      <c r="K63" s="4" t="s">
        <v>204</v>
      </c>
    </row>
    <row r="64" spans="1:11" x14ac:dyDescent="0.2">
      <c r="A64" s="4" t="s">
        <v>358</v>
      </c>
      <c r="B64" s="4" t="s">
        <v>359</v>
      </c>
      <c r="C64" s="4" t="s">
        <v>357</v>
      </c>
      <c r="D64" s="4">
        <v>1</v>
      </c>
      <c r="E64" s="4">
        <v>37.462142999999998</v>
      </c>
      <c r="F64" s="4">
        <v>52.243225000000002</v>
      </c>
      <c r="G64" s="4">
        <v>117.127594</v>
      </c>
      <c r="H64" s="4">
        <v>245</v>
      </c>
      <c r="I64" s="4">
        <v>245</v>
      </c>
      <c r="J64" s="4" t="s">
        <v>214</v>
      </c>
      <c r="K64" s="4" t="s">
        <v>204</v>
      </c>
    </row>
    <row r="65" spans="1:11" x14ac:dyDescent="0.2">
      <c r="A65" s="4" t="s">
        <v>360</v>
      </c>
      <c r="B65" s="4" t="s">
        <v>361</v>
      </c>
      <c r="C65" s="4" t="s">
        <v>18</v>
      </c>
      <c r="D65" s="4">
        <v>1</v>
      </c>
      <c r="E65" s="4">
        <v>5.0726129999999996</v>
      </c>
      <c r="F65" s="4">
        <v>7.0740660000000002</v>
      </c>
      <c r="G65" s="4">
        <v>15.859823</v>
      </c>
      <c r="H65" s="4">
        <v>227</v>
      </c>
      <c r="I65" s="4">
        <v>227</v>
      </c>
      <c r="J65" s="4" t="s">
        <v>269</v>
      </c>
      <c r="K65" s="4" t="s">
        <v>270</v>
      </c>
    </row>
    <row r="66" spans="1:11" x14ac:dyDescent="0.2">
      <c r="A66" s="4" t="s">
        <v>363</v>
      </c>
      <c r="B66" s="4" t="s">
        <v>364</v>
      </c>
      <c r="C66" s="4" t="s">
        <v>362</v>
      </c>
      <c r="D66" s="4">
        <v>1</v>
      </c>
      <c r="E66" s="4">
        <v>4.721095</v>
      </c>
      <c r="F66" s="4">
        <v>6.5838530000000004</v>
      </c>
      <c r="G66" s="4">
        <v>14.760782000000001</v>
      </c>
      <c r="H66" s="4">
        <v>223</v>
      </c>
      <c r="I66" s="4">
        <v>223</v>
      </c>
      <c r="J66" s="4" t="s">
        <v>365</v>
      </c>
      <c r="K66" s="4" t="s">
        <v>236</v>
      </c>
    </row>
    <row r="67" spans="1:11" x14ac:dyDescent="0.2">
      <c r="A67" s="4" t="s">
        <v>366</v>
      </c>
      <c r="B67" s="4" t="s">
        <v>367</v>
      </c>
      <c r="C67" s="4" t="s">
        <v>23</v>
      </c>
      <c r="D67" s="4">
        <v>1</v>
      </c>
      <c r="E67" s="4">
        <v>25.129989999999999</v>
      </c>
      <c r="F67" s="4">
        <v>35.045292000000003</v>
      </c>
      <c r="G67" s="4">
        <v>78.570389000000006</v>
      </c>
      <c r="H67" s="4">
        <v>222</v>
      </c>
      <c r="I67" s="4">
        <v>276</v>
      </c>
      <c r="J67" s="4" t="s">
        <v>203</v>
      </c>
      <c r="K67" s="4" t="s">
        <v>204</v>
      </c>
    </row>
    <row r="68" spans="1:11" x14ac:dyDescent="0.2">
      <c r="A68" s="4" t="s">
        <v>368</v>
      </c>
      <c r="B68" s="4" t="s">
        <v>369</v>
      </c>
      <c r="C68" s="4" t="s">
        <v>23</v>
      </c>
      <c r="D68" s="4">
        <v>1</v>
      </c>
      <c r="E68" s="4">
        <v>9.4762029999999999</v>
      </c>
      <c r="F68" s="4">
        <v>13.215138</v>
      </c>
      <c r="G68" s="4">
        <v>29.627907</v>
      </c>
      <c r="H68" s="4">
        <v>215</v>
      </c>
      <c r="I68" s="4">
        <v>275</v>
      </c>
      <c r="J68" s="4" t="s">
        <v>203</v>
      </c>
      <c r="K68" s="4" t="s">
        <v>204</v>
      </c>
    </row>
    <row r="69" spans="1:11" x14ac:dyDescent="0.2">
      <c r="A69" s="4" t="s">
        <v>370</v>
      </c>
      <c r="B69" s="4" t="s">
        <v>371</v>
      </c>
      <c r="C69" s="4" t="s">
        <v>362</v>
      </c>
      <c r="D69" s="4">
        <v>1</v>
      </c>
      <c r="E69" s="4">
        <v>4.2799810000000003</v>
      </c>
      <c r="F69" s="4">
        <v>5.9686919999999999</v>
      </c>
      <c r="G69" s="4">
        <v>13.381612000000001</v>
      </c>
      <c r="H69" s="4">
        <v>208</v>
      </c>
      <c r="I69" s="4">
        <v>208</v>
      </c>
      <c r="J69" s="4" t="s">
        <v>365</v>
      </c>
      <c r="K69" s="4" t="s">
        <v>236</v>
      </c>
    </row>
    <row r="70" spans="1:11" x14ac:dyDescent="0.2">
      <c r="A70" s="4" t="s">
        <v>373</v>
      </c>
      <c r="B70" s="4" t="s">
        <v>374</v>
      </c>
      <c r="C70" s="4" t="s">
        <v>372</v>
      </c>
      <c r="D70" s="4">
        <v>1</v>
      </c>
      <c r="E70" s="4">
        <v>6.6825770000000002</v>
      </c>
      <c r="F70" s="4">
        <v>9.3192590000000006</v>
      </c>
      <c r="G70" s="4">
        <v>20.893471000000002</v>
      </c>
      <c r="H70" s="4">
        <v>194</v>
      </c>
      <c r="I70" s="4">
        <v>194</v>
      </c>
      <c r="J70" s="4" t="s">
        <v>214</v>
      </c>
      <c r="K70" s="4" t="s">
        <v>204</v>
      </c>
    </row>
    <row r="71" spans="1:11" x14ac:dyDescent="0.2">
      <c r="A71" s="4" t="s">
        <v>376</v>
      </c>
      <c r="B71" s="4" t="s">
        <v>377</v>
      </c>
      <c r="C71" s="4" t="s">
        <v>375</v>
      </c>
      <c r="D71" s="4">
        <v>1</v>
      </c>
      <c r="E71" s="4">
        <v>5.5398009999999998</v>
      </c>
      <c r="F71" s="4">
        <v>7.725587</v>
      </c>
      <c r="G71" s="4">
        <v>17.320512999999998</v>
      </c>
      <c r="H71" s="4">
        <v>182</v>
      </c>
      <c r="I71" s="4">
        <v>182</v>
      </c>
      <c r="J71" s="4" t="s">
        <v>214</v>
      </c>
      <c r="K71" s="4" t="s">
        <v>204</v>
      </c>
    </row>
    <row r="72" spans="1:11" x14ac:dyDescent="0.2">
      <c r="A72" s="4" t="s">
        <v>378</v>
      </c>
      <c r="B72" s="4" t="s">
        <v>379</v>
      </c>
      <c r="C72" s="4" t="s">
        <v>21</v>
      </c>
      <c r="D72" s="4">
        <v>1</v>
      </c>
      <c r="E72" s="4">
        <v>15.451305</v>
      </c>
      <c r="F72" s="4">
        <v>21.547781000000001</v>
      </c>
      <c r="G72" s="4">
        <v>48.309418000000001</v>
      </c>
      <c r="H72" s="4">
        <v>170</v>
      </c>
      <c r="I72" s="4">
        <v>170</v>
      </c>
      <c r="J72" s="4" t="s">
        <v>203</v>
      </c>
      <c r="K72" s="4" t="s">
        <v>204</v>
      </c>
    </row>
    <row r="73" spans="1:11" x14ac:dyDescent="0.2">
      <c r="A73" s="4" t="s">
        <v>380</v>
      </c>
      <c r="B73" s="4" t="s">
        <v>381</v>
      </c>
      <c r="C73" s="4" t="s">
        <v>283</v>
      </c>
      <c r="D73" s="4">
        <v>1</v>
      </c>
      <c r="E73" s="4">
        <v>11.499406</v>
      </c>
      <c r="F73" s="4">
        <v>16.036619000000002</v>
      </c>
      <c r="G73" s="4">
        <v>35.953570999999997</v>
      </c>
      <c r="H73" s="4">
        <v>168</v>
      </c>
      <c r="I73" s="4">
        <v>168</v>
      </c>
      <c r="J73" s="4" t="s">
        <v>214</v>
      </c>
      <c r="K73" s="4" t="s">
        <v>204</v>
      </c>
    </row>
    <row r="74" spans="1:11" x14ac:dyDescent="0.2">
      <c r="A74" s="4" t="s">
        <v>382</v>
      </c>
      <c r="B74" s="4" t="s">
        <v>383</v>
      </c>
      <c r="C74" s="4" t="s">
        <v>18</v>
      </c>
      <c r="D74" s="4">
        <v>1</v>
      </c>
      <c r="E74" s="4">
        <v>13.290687</v>
      </c>
      <c r="F74" s="4">
        <v>18.534666000000001</v>
      </c>
      <c r="G74" s="4">
        <v>41.554110999999999</v>
      </c>
      <c r="H74" s="4">
        <v>156</v>
      </c>
      <c r="I74" s="4">
        <v>156</v>
      </c>
      <c r="J74" s="4" t="s">
        <v>269</v>
      </c>
      <c r="K74" s="4" t="s">
        <v>270</v>
      </c>
    </row>
    <row r="75" spans="1:11" x14ac:dyDescent="0.2">
      <c r="A75" s="4" t="s">
        <v>384</v>
      </c>
      <c r="B75" s="4" t="s">
        <v>385</v>
      </c>
      <c r="C75" s="4" t="s">
        <v>18</v>
      </c>
      <c r="D75" s="4">
        <v>1</v>
      </c>
      <c r="E75" s="4">
        <v>8.3361499999999999</v>
      </c>
      <c r="F75" s="4">
        <v>11.625266999999999</v>
      </c>
      <c r="G75" s="4">
        <v>26.063465000000001</v>
      </c>
      <c r="H75" s="4">
        <v>154</v>
      </c>
      <c r="I75" s="4">
        <v>154</v>
      </c>
      <c r="J75" s="4" t="s">
        <v>269</v>
      </c>
      <c r="K75" s="4" t="s">
        <v>270</v>
      </c>
    </row>
    <row r="76" spans="1:11" x14ac:dyDescent="0.2">
      <c r="A76" s="4" t="s">
        <v>386</v>
      </c>
      <c r="B76" s="4" t="s">
        <v>387</v>
      </c>
      <c r="C76" s="4" t="s">
        <v>18</v>
      </c>
      <c r="D76" s="4">
        <v>1</v>
      </c>
      <c r="E76" s="4">
        <v>19.547588000000001</v>
      </c>
      <c r="F76" s="4">
        <v>27.260297999999999</v>
      </c>
      <c r="G76" s="4">
        <v>61.116688000000003</v>
      </c>
      <c r="H76" s="4">
        <v>148</v>
      </c>
      <c r="I76" s="4">
        <v>148</v>
      </c>
      <c r="J76" s="4" t="s">
        <v>269</v>
      </c>
      <c r="K76" s="4" t="s">
        <v>270</v>
      </c>
    </row>
    <row r="77" spans="1:11" x14ac:dyDescent="0.2">
      <c r="A77" s="4" t="s">
        <v>388</v>
      </c>
      <c r="B77" s="4" t="s">
        <v>389</v>
      </c>
      <c r="C77" s="4" t="s">
        <v>18</v>
      </c>
      <c r="D77" s="4">
        <v>1</v>
      </c>
      <c r="E77" s="4">
        <v>11.983529000000001</v>
      </c>
      <c r="F77" s="4">
        <v>16.711756000000001</v>
      </c>
      <c r="G77" s="4">
        <v>37.467208999999997</v>
      </c>
      <c r="H77" s="4">
        <v>138</v>
      </c>
      <c r="I77" s="4">
        <v>138</v>
      </c>
      <c r="J77" s="4" t="s">
        <v>269</v>
      </c>
      <c r="K77" s="4" t="s">
        <v>270</v>
      </c>
    </row>
    <row r="78" spans="1:11" x14ac:dyDescent="0.2">
      <c r="A78" s="4" t="s">
        <v>390</v>
      </c>
      <c r="B78" s="4" t="s">
        <v>391</v>
      </c>
      <c r="C78" s="4" t="s">
        <v>18</v>
      </c>
      <c r="D78" s="4">
        <v>1</v>
      </c>
      <c r="E78" s="4">
        <v>6.6140160000000003</v>
      </c>
      <c r="F78" s="4">
        <v>9.2236449999999994</v>
      </c>
      <c r="G78" s="4">
        <v>20.679107999999999</v>
      </c>
      <c r="H78" s="4">
        <v>135</v>
      </c>
      <c r="I78" s="4">
        <v>135</v>
      </c>
      <c r="J78" s="4" t="s">
        <v>269</v>
      </c>
      <c r="K78" s="4" t="s">
        <v>270</v>
      </c>
    </row>
    <row r="79" spans="1:11" x14ac:dyDescent="0.2">
      <c r="A79" s="4" t="s">
        <v>393</v>
      </c>
      <c r="B79" s="4" t="s">
        <v>394</v>
      </c>
      <c r="C79" s="4" t="s">
        <v>392</v>
      </c>
      <c r="D79" s="4">
        <v>1</v>
      </c>
      <c r="E79" s="4">
        <v>4.2903969999999996</v>
      </c>
      <c r="F79" s="4">
        <v>5.9832190000000001</v>
      </c>
      <c r="G79" s="4">
        <v>13.41418</v>
      </c>
      <c r="H79" s="4">
        <v>134</v>
      </c>
      <c r="I79" s="4">
        <v>134</v>
      </c>
      <c r="J79" s="4" t="s">
        <v>395</v>
      </c>
      <c r="K79" s="4" t="s">
        <v>224</v>
      </c>
    </row>
    <row r="80" spans="1:11" x14ac:dyDescent="0.2">
      <c r="A80" s="4" t="s">
        <v>396</v>
      </c>
      <c r="B80" s="4" t="s">
        <v>397</v>
      </c>
      <c r="C80" s="4" t="s">
        <v>357</v>
      </c>
      <c r="D80" s="4">
        <v>1</v>
      </c>
      <c r="E80" s="4">
        <v>19.398202999999999</v>
      </c>
      <c r="F80" s="4">
        <v>27.051967999999999</v>
      </c>
      <c r="G80" s="4">
        <v>60.649619999999999</v>
      </c>
      <c r="H80" s="4">
        <v>132</v>
      </c>
      <c r="I80" s="4">
        <v>132</v>
      </c>
      <c r="J80" s="4" t="s">
        <v>214</v>
      </c>
      <c r="K80" s="4" t="s">
        <v>204</v>
      </c>
    </row>
    <row r="81" spans="1:11" x14ac:dyDescent="0.2">
      <c r="A81" s="4" t="s">
        <v>398</v>
      </c>
      <c r="B81" s="4" t="s">
        <v>399</v>
      </c>
      <c r="C81" s="4" t="s">
        <v>392</v>
      </c>
      <c r="D81" s="4">
        <v>1</v>
      </c>
      <c r="E81" s="4">
        <v>15.037315</v>
      </c>
      <c r="F81" s="4">
        <v>20.970448000000001</v>
      </c>
      <c r="G81" s="4">
        <v>47.015053000000002</v>
      </c>
      <c r="H81" s="4">
        <v>130</v>
      </c>
      <c r="I81" s="4">
        <v>130</v>
      </c>
      <c r="J81" s="4" t="s">
        <v>395</v>
      </c>
      <c r="K81" s="4" t="s">
        <v>224</v>
      </c>
    </row>
    <row r="82" spans="1:11" x14ac:dyDescent="0.2">
      <c r="A82" s="4" t="s">
        <v>400</v>
      </c>
      <c r="B82" s="4" t="s">
        <v>401</v>
      </c>
      <c r="C82" s="4" t="s">
        <v>241</v>
      </c>
      <c r="D82" s="4">
        <v>1</v>
      </c>
      <c r="E82" s="4">
        <v>10.785689</v>
      </c>
      <c r="F82" s="4">
        <v>15.041297</v>
      </c>
      <c r="G82" s="4">
        <v>33.722092000000004</v>
      </c>
      <c r="H82" s="4">
        <v>129</v>
      </c>
      <c r="I82" s="4">
        <v>129</v>
      </c>
      <c r="J82" s="4" t="s">
        <v>240</v>
      </c>
      <c r="K82" s="4" t="s">
        <v>236</v>
      </c>
    </row>
    <row r="83" spans="1:11" x14ac:dyDescent="0.2">
      <c r="A83" s="4" t="s">
        <v>402</v>
      </c>
      <c r="B83" s="4" t="s">
        <v>403</v>
      </c>
      <c r="C83" s="4" t="s">
        <v>18</v>
      </c>
      <c r="D83" s="4">
        <v>1</v>
      </c>
      <c r="E83" s="4">
        <v>37.242603000000003</v>
      </c>
      <c r="F83" s="4">
        <v>51.937064999999997</v>
      </c>
      <c r="G83" s="4">
        <v>116.441193</v>
      </c>
      <c r="H83" s="4">
        <v>119</v>
      </c>
      <c r="I83" s="4">
        <v>119</v>
      </c>
      <c r="J83" s="4" t="s">
        <v>269</v>
      </c>
      <c r="K83" s="4" t="s">
        <v>270</v>
      </c>
    </row>
    <row r="84" spans="1:11" x14ac:dyDescent="0.2">
      <c r="A84" s="4" t="s">
        <v>404</v>
      </c>
      <c r="B84" s="4" t="s">
        <v>405</v>
      </c>
      <c r="C84" s="4" t="s">
        <v>78</v>
      </c>
      <c r="D84" s="4">
        <v>1</v>
      </c>
      <c r="E84" s="4">
        <v>18.688210000000002</v>
      </c>
      <c r="F84" s="4">
        <v>26.06184</v>
      </c>
      <c r="G84" s="4">
        <v>58.429786999999997</v>
      </c>
      <c r="H84" s="4">
        <v>117</v>
      </c>
      <c r="I84" s="4">
        <v>918</v>
      </c>
      <c r="J84" s="4" t="s">
        <v>214</v>
      </c>
      <c r="K84" s="4" t="s">
        <v>204</v>
      </c>
    </row>
    <row r="85" spans="1:11" x14ac:dyDescent="0.2">
      <c r="A85" s="4" t="s">
        <v>407</v>
      </c>
      <c r="B85" s="4" t="s">
        <v>408</v>
      </c>
      <c r="C85" s="4" t="s">
        <v>406</v>
      </c>
      <c r="D85" s="4">
        <v>1</v>
      </c>
      <c r="E85" s="4">
        <v>14.554551</v>
      </c>
      <c r="F85" s="4">
        <v>20.297201000000001</v>
      </c>
      <c r="G85" s="4">
        <v>45.505656999999999</v>
      </c>
      <c r="H85" s="4">
        <v>112</v>
      </c>
      <c r="I85" s="4">
        <v>112</v>
      </c>
      <c r="J85" s="4" t="s">
        <v>406</v>
      </c>
      <c r="K85" s="4" t="s">
        <v>409</v>
      </c>
    </row>
    <row r="86" spans="1:11" x14ac:dyDescent="0.2">
      <c r="A86" s="4" t="s">
        <v>411</v>
      </c>
      <c r="B86" s="4" t="s">
        <v>412</v>
      </c>
      <c r="C86" s="4" t="s">
        <v>410</v>
      </c>
      <c r="D86" s="4">
        <v>1</v>
      </c>
      <c r="E86" s="4">
        <v>10.926857999999999</v>
      </c>
      <c r="F86" s="4">
        <v>15.238165</v>
      </c>
      <c r="G86" s="4">
        <v>34.163463999999998</v>
      </c>
      <c r="H86" s="4">
        <v>104</v>
      </c>
      <c r="I86" s="4">
        <v>104</v>
      </c>
      <c r="J86" s="4" t="s">
        <v>214</v>
      </c>
      <c r="K86" s="4" t="s">
        <v>204</v>
      </c>
    </row>
    <row r="87" spans="1:11" x14ac:dyDescent="0.2">
      <c r="A87" s="4" t="s">
        <v>414</v>
      </c>
      <c r="B87" s="4" t="s">
        <v>415</v>
      </c>
      <c r="C87" s="4" t="s">
        <v>413</v>
      </c>
      <c r="D87" s="4">
        <v>1</v>
      </c>
      <c r="E87" s="4">
        <v>6.1773110000000004</v>
      </c>
      <c r="F87" s="4">
        <v>8.6146349999999998</v>
      </c>
      <c r="G87" s="4">
        <v>19.313725999999999</v>
      </c>
      <c r="H87" s="4">
        <v>102</v>
      </c>
      <c r="I87" s="4">
        <v>102</v>
      </c>
      <c r="J87" s="4" t="s">
        <v>416</v>
      </c>
      <c r="K87" s="4" t="s">
        <v>416</v>
      </c>
    </row>
    <row r="88" spans="1:11" x14ac:dyDescent="0.2">
      <c r="A88" s="4" t="s">
        <v>417</v>
      </c>
      <c r="B88" s="4" t="s">
        <v>418</v>
      </c>
      <c r="C88" s="4" t="s">
        <v>18</v>
      </c>
      <c r="D88" s="4">
        <v>1</v>
      </c>
      <c r="E88" s="4">
        <v>31.088694</v>
      </c>
      <c r="F88" s="4">
        <v>43.355068000000003</v>
      </c>
      <c r="G88" s="4">
        <v>97.200630000000004</v>
      </c>
      <c r="H88" s="4">
        <v>95</v>
      </c>
      <c r="I88" s="4">
        <v>95</v>
      </c>
      <c r="J88" s="4" t="s">
        <v>269</v>
      </c>
      <c r="K88" s="4" t="s">
        <v>270</v>
      </c>
    </row>
    <row r="89" spans="1:11" x14ac:dyDescent="0.2">
      <c r="A89" s="4" t="s">
        <v>419</v>
      </c>
      <c r="B89" s="4" t="s">
        <v>420</v>
      </c>
      <c r="C89" s="4" t="s">
        <v>18</v>
      </c>
      <c r="D89" s="4">
        <v>1</v>
      </c>
      <c r="E89" s="4">
        <v>21.151078999999999</v>
      </c>
      <c r="F89" s="4">
        <v>29.496462000000001</v>
      </c>
      <c r="G89" s="4">
        <v>66.130095999999995</v>
      </c>
      <c r="H89" s="4">
        <v>93</v>
      </c>
      <c r="I89" s="4">
        <v>93</v>
      </c>
      <c r="J89" s="4" t="s">
        <v>269</v>
      </c>
      <c r="K89" s="4" t="s">
        <v>270</v>
      </c>
    </row>
    <row r="90" spans="1:11" x14ac:dyDescent="0.2">
      <c r="A90" s="4" t="s">
        <v>422</v>
      </c>
      <c r="B90" s="4" t="s">
        <v>423</v>
      </c>
      <c r="C90" s="4" t="s">
        <v>421</v>
      </c>
      <c r="D90" s="4">
        <v>1</v>
      </c>
      <c r="E90" s="4">
        <v>11.660271</v>
      </c>
      <c r="F90" s="4">
        <v>16.260952</v>
      </c>
      <c r="G90" s="4">
        <v>36.456519999999998</v>
      </c>
      <c r="H90" s="4">
        <v>92</v>
      </c>
      <c r="I90" s="4">
        <v>92</v>
      </c>
      <c r="J90" s="4" t="s">
        <v>214</v>
      </c>
      <c r="K90" s="4" t="s">
        <v>204</v>
      </c>
    </row>
    <row r="91" spans="1:11" x14ac:dyDescent="0.2">
      <c r="A91" s="4" t="s">
        <v>424</v>
      </c>
      <c r="B91" s="4" t="s">
        <v>425</v>
      </c>
      <c r="C91" s="4" t="s">
        <v>67</v>
      </c>
      <c r="D91" s="4">
        <v>1</v>
      </c>
      <c r="E91" s="4">
        <v>7.0723380000000002</v>
      </c>
      <c r="F91" s="4">
        <v>9.8628029999999995</v>
      </c>
      <c r="G91" s="4">
        <v>22.112079999999999</v>
      </c>
      <c r="H91" s="4">
        <v>88</v>
      </c>
      <c r="I91" s="4">
        <v>88</v>
      </c>
      <c r="J91" s="4" t="s">
        <v>416</v>
      </c>
      <c r="K91" s="4" t="s">
        <v>416</v>
      </c>
    </row>
    <row r="92" spans="1:11" x14ac:dyDescent="0.2">
      <c r="A92" s="4" t="s">
        <v>426</v>
      </c>
      <c r="B92" s="4" t="s">
        <v>427</v>
      </c>
      <c r="C92" s="4" t="s">
        <v>70</v>
      </c>
      <c r="D92" s="4">
        <v>1</v>
      </c>
      <c r="E92" s="4">
        <v>30.997752999999999</v>
      </c>
      <c r="F92" s="4">
        <v>43.228240999999997</v>
      </c>
      <c r="G92" s="4">
        <v>96.916297999999998</v>
      </c>
      <c r="H92" s="4">
        <v>86</v>
      </c>
      <c r="I92" s="4">
        <v>86</v>
      </c>
      <c r="J92" s="4" t="s">
        <v>227</v>
      </c>
      <c r="K92" s="4" t="s">
        <v>204</v>
      </c>
    </row>
    <row r="93" spans="1:11" x14ac:dyDescent="0.2">
      <c r="A93" s="4" t="s">
        <v>428</v>
      </c>
      <c r="B93" s="4" t="s">
        <v>429</v>
      </c>
      <c r="C93" s="4" t="s">
        <v>241</v>
      </c>
      <c r="D93" s="4">
        <v>1</v>
      </c>
      <c r="E93" s="4">
        <v>4.6986929999999996</v>
      </c>
      <c r="F93" s="4">
        <v>6.5526119999999999</v>
      </c>
      <c r="G93" s="4">
        <v>14.69074</v>
      </c>
      <c r="H93" s="4">
        <v>84</v>
      </c>
      <c r="I93" s="4">
        <v>84</v>
      </c>
      <c r="J93" s="4" t="s">
        <v>240</v>
      </c>
      <c r="K93" s="4" t="s">
        <v>236</v>
      </c>
    </row>
    <row r="94" spans="1:11" x14ac:dyDescent="0.2">
      <c r="A94" s="4" t="s">
        <v>431</v>
      </c>
      <c r="B94" s="4" t="s">
        <v>432</v>
      </c>
      <c r="C94" s="4" t="s">
        <v>430</v>
      </c>
      <c r="D94" s="4">
        <v>1</v>
      </c>
      <c r="E94" s="4">
        <v>12.633039</v>
      </c>
      <c r="F94" s="4">
        <v>17.617538</v>
      </c>
      <c r="G94" s="4">
        <v>39.49794</v>
      </c>
      <c r="H94" s="4">
        <v>81</v>
      </c>
      <c r="I94" s="4">
        <v>81</v>
      </c>
      <c r="J94" s="4" t="s">
        <v>214</v>
      </c>
      <c r="K94" s="4" t="s">
        <v>204</v>
      </c>
    </row>
    <row r="95" spans="1:11" x14ac:dyDescent="0.2">
      <c r="A95" s="4" t="s">
        <v>434</v>
      </c>
      <c r="B95" s="4" t="s">
        <v>435</v>
      </c>
      <c r="C95" s="4" t="s">
        <v>433</v>
      </c>
      <c r="D95" s="4">
        <v>1</v>
      </c>
      <c r="E95" s="4">
        <v>7.3609369999999998</v>
      </c>
      <c r="F95" s="4">
        <v>10.265272</v>
      </c>
      <c r="G95" s="4">
        <v>23.014402</v>
      </c>
      <c r="H95" s="4">
        <v>81</v>
      </c>
      <c r="I95" s="4">
        <v>81</v>
      </c>
      <c r="J95" s="4" t="s">
        <v>436</v>
      </c>
      <c r="K95" s="4" t="s">
        <v>224</v>
      </c>
    </row>
    <row r="96" spans="1:11" x14ac:dyDescent="0.2">
      <c r="A96" s="4" t="s">
        <v>437</v>
      </c>
      <c r="B96" s="4" t="s">
        <v>438</v>
      </c>
      <c r="C96" s="4" t="s">
        <v>21</v>
      </c>
      <c r="D96" s="4">
        <v>1</v>
      </c>
      <c r="E96" s="4">
        <v>60.168892</v>
      </c>
      <c r="F96" s="4">
        <v>83.909164000000004</v>
      </c>
      <c r="G96" s="4">
        <v>188.12158199999999</v>
      </c>
      <c r="H96" s="4">
        <v>80</v>
      </c>
      <c r="I96" s="4">
        <v>80</v>
      </c>
      <c r="J96" s="4" t="s">
        <v>203</v>
      </c>
      <c r="K96" s="4" t="s">
        <v>204</v>
      </c>
    </row>
    <row r="97" spans="1:11" x14ac:dyDescent="0.2">
      <c r="A97" s="4" t="s">
        <v>440</v>
      </c>
      <c r="B97" s="4" t="s">
        <v>441</v>
      </c>
      <c r="C97" s="4" t="s">
        <v>439</v>
      </c>
      <c r="D97" s="4">
        <v>1</v>
      </c>
      <c r="E97" s="4">
        <v>22.33268</v>
      </c>
      <c r="F97" s="4">
        <v>31.144276000000001</v>
      </c>
      <c r="G97" s="4">
        <v>69.824439999999996</v>
      </c>
      <c r="H97" s="4">
        <v>75</v>
      </c>
      <c r="I97" s="4">
        <v>75</v>
      </c>
      <c r="J97" s="4" t="s">
        <v>240</v>
      </c>
      <c r="K97" s="4" t="s">
        <v>236</v>
      </c>
    </row>
    <row r="98" spans="1:11" x14ac:dyDescent="0.2">
      <c r="A98" s="4" t="s">
        <v>442</v>
      </c>
      <c r="B98" s="4" t="s">
        <v>443</v>
      </c>
      <c r="C98" s="4" t="s">
        <v>315</v>
      </c>
      <c r="D98" s="4">
        <v>1</v>
      </c>
      <c r="E98" s="4">
        <v>7.4989619999999997</v>
      </c>
      <c r="F98" s="4">
        <v>10.457757000000001</v>
      </c>
      <c r="G98" s="4">
        <v>23.445945999999999</v>
      </c>
      <c r="H98" s="4">
        <v>74</v>
      </c>
      <c r="I98" s="4">
        <v>74</v>
      </c>
      <c r="J98" s="4" t="s">
        <v>214</v>
      </c>
      <c r="K98" s="4" t="s">
        <v>204</v>
      </c>
    </row>
    <row r="99" spans="1:11" x14ac:dyDescent="0.2">
      <c r="A99" s="4" t="s">
        <v>445</v>
      </c>
      <c r="B99" s="4" t="s">
        <v>446</v>
      </c>
      <c r="C99" s="4" t="s">
        <v>444</v>
      </c>
      <c r="D99" s="4">
        <v>1</v>
      </c>
      <c r="E99" s="4">
        <v>28.528445999999999</v>
      </c>
      <c r="F99" s="4">
        <v>39.784644999999998</v>
      </c>
      <c r="G99" s="4">
        <v>89.195862000000005</v>
      </c>
      <c r="H99" s="4">
        <v>67</v>
      </c>
      <c r="I99" s="4">
        <v>67</v>
      </c>
      <c r="J99" s="4" t="s">
        <v>214</v>
      </c>
      <c r="K99" s="4" t="s">
        <v>204</v>
      </c>
    </row>
    <row r="100" spans="1:11" x14ac:dyDescent="0.2">
      <c r="A100" s="4" t="s">
        <v>447</v>
      </c>
      <c r="B100" s="4" t="s">
        <v>448</v>
      </c>
      <c r="C100" s="4" t="s">
        <v>444</v>
      </c>
      <c r="D100" s="4">
        <v>1</v>
      </c>
      <c r="E100" s="4">
        <v>6.2154069999999999</v>
      </c>
      <c r="F100" s="4">
        <v>8.6677619999999997</v>
      </c>
      <c r="G100" s="4">
        <v>19.432836999999999</v>
      </c>
      <c r="H100" s="4">
        <v>67</v>
      </c>
      <c r="I100" s="4">
        <v>67</v>
      </c>
      <c r="J100" s="4" t="s">
        <v>214</v>
      </c>
      <c r="K100" s="4" t="s">
        <v>204</v>
      </c>
    </row>
    <row r="101" spans="1:11" x14ac:dyDescent="0.2">
      <c r="A101" s="4" t="s">
        <v>450</v>
      </c>
      <c r="B101" s="4" t="s">
        <v>451</v>
      </c>
      <c r="C101" s="4" t="s">
        <v>449</v>
      </c>
      <c r="D101" s="4">
        <v>1</v>
      </c>
      <c r="E101" s="4">
        <v>8.1715140000000002</v>
      </c>
      <c r="F101" s="4">
        <v>11.395671</v>
      </c>
      <c r="G101" s="4">
        <v>25.548717</v>
      </c>
      <c r="H101" s="4">
        <v>65</v>
      </c>
      <c r="I101" s="4">
        <v>65</v>
      </c>
      <c r="J101" s="4" t="s">
        <v>223</v>
      </c>
      <c r="K101" s="4" t="s">
        <v>224</v>
      </c>
    </row>
    <row r="102" spans="1:11" x14ac:dyDescent="0.2">
      <c r="A102" s="4" t="s">
        <v>452</v>
      </c>
      <c r="B102" s="4" t="s">
        <v>453</v>
      </c>
      <c r="C102" s="4" t="s">
        <v>241</v>
      </c>
      <c r="D102" s="4">
        <v>1</v>
      </c>
      <c r="E102" s="4">
        <v>19.003827999999999</v>
      </c>
      <c r="F102" s="4">
        <v>26.501988999999998</v>
      </c>
      <c r="G102" s="4">
        <v>59.416587999999997</v>
      </c>
      <c r="H102" s="4">
        <v>64</v>
      </c>
      <c r="I102" s="4">
        <v>64</v>
      </c>
      <c r="J102" s="4" t="s">
        <v>240</v>
      </c>
      <c r="K102" s="4" t="s">
        <v>236</v>
      </c>
    </row>
    <row r="103" spans="1:11" x14ac:dyDescent="0.2">
      <c r="A103" s="4" t="s">
        <v>455</v>
      </c>
      <c r="B103" s="4" t="s">
        <v>456</v>
      </c>
      <c r="C103" s="4" t="s">
        <v>454</v>
      </c>
      <c r="D103" s="4">
        <v>1</v>
      </c>
      <c r="E103" s="4">
        <v>14.164887999999999</v>
      </c>
      <c r="F103" s="4">
        <v>19.753793999999999</v>
      </c>
      <c r="G103" s="4">
        <v>44.287357</v>
      </c>
      <c r="H103" s="4">
        <v>58</v>
      </c>
      <c r="I103" s="4">
        <v>58</v>
      </c>
      <c r="J103" s="4" t="s">
        <v>214</v>
      </c>
      <c r="K103" s="4" t="s">
        <v>204</v>
      </c>
    </row>
    <row r="104" spans="1:11" x14ac:dyDescent="0.2">
      <c r="A104" s="4" t="s">
        <v>458</v>
      </c>
      <c r="B104" s="4" t="s">
        <v>459</v>
      </c>
      <c r="C104" s="4" t="s">
        <v>457</v>
      </c>
      <c r="D104" s="4">
        <v>1</v>
      </c>
      <c r="E104" s="4">
        <v>8.5805480000000003</v>
      </c>
      <c r="F104" s="4">
        <v>11.966094</v>
      </c>
      <c r="G104" s="4">
        <v>26.827587000000001</v>
      </c>
      <c r="H104" s="4">
        <v>58</v>
      </c>
      <c r="I104" s="4">
        <v>58</v>
      </c>
      <c r="J104" s="4" t="s">
        <v>223</v>
      </c>
      <c r="K104" s="4" t="s">
        <v>224</v>
      </c>
    </row>
    <row r="105" spans="1:11" x14ac:dyDescent="0.2">
      <c r="A105" s="4" t="s">
        <v>460</v>
      </c>
      <c r="B105" s="4" t="s">
        <v>461</v>
      </c>
      <c r="C105" s="4" t="s">
        <v>449</v>
      </c>
      <c r="D105" s="4">
        <v>1</v>
      </c>
      <c r="E105" s="4">
        <v>39.685009000000001</v>
      </c>
      <c r="F105" s="4">
        <v>55.343147000000002</v>
      </c>
      <c r="G105" s="4">
        <v>124.07751500000001</v>
      </c>
      <c r="H105" s="4">
        <v>43</v>
      </c>
      <c r="I105" s="4">
        <v>43</v>
      </c>
      <c r="J105" s="4" t="s">
        <v>223</v>
      </c>
      <c r="K105" s="4" t="s">
        <v>224</v>
      </c>
    </row>
    <row r="106" spans="1:11" x14ac:dyDescent="0.2">
      <c r="A106" s="4" t="s">
        <v>463</v>
      </c>
      <c r="B106" s="4" t="s">
        <v>464</v>
      </c>
      <c r="C106" s="4" t="s">
        <v>462</v>
      </c>
      <c r="D106" s="4">
        <v>1</v>
      </c>
      <c r="E106" s="4">
        <v>41.254845000000003</v>
      </c>
      <c r="F106" s="4">
        <v>57.532383000000003</v>
      </c>
      <c r="G106" s="4">
        <v>128.985703</v>
      </c>
      <c r="H106" s="4">
        <v>35</v>
      </c>
      <c r="I106" s="4">
        <v>35</v>
      </c>
      <c r="J106" s="4" t="s">
        <v>465</v>
      </c>
      <c r="K106" s="4" t="s">
        <v>224</v>
      </c>
    </row>
    <row r="107" spans="1:11" x14ac:dyDescent="0.2">
      <c r="A107" s="4" t="s">
        <v>466</v>
      </c>
      <c r="B107" s="4" t="s">
        <v>467</v>
      </c>
      <c r="C107" s="4" t="s">
        <v>18</v>
      </c>
      <c r="D107" s="4">
        <v>1</v>
      </c>
      <c r="E107" s="4">
        <v>7.0364899999999997</v>
      </c>
      <c r="F107" s="4">
        <v>9.8128119999999992</v>
      </c>
      <c r="G107" s="4">
        <v>22</v>
      </c>
      <c r="H107" s="4">
        <v>32</v>
      </c>
      <c r="I107" s="4">
        <v>32</v>
      </c>
      <c r="J107" s="4" t="s">
        <v>269</v>
      </c>
      <c r="K107" s="4" t="s">
        <v>270</v>
      </c>
    </row>
    <row r="108" spans="1:11" x14ac:dyDescent="0.2">
      <c r="A108" s="4" t="s">
        <v>469</v>
      </c>
      <c r="B108" s="4" t="s">
        <v>470</v>
      </c>
      <c r="C108" s="4" t="s">
        <v>468</v>
      </c>
      <c r="D108" s="4">
        <v>1</v>
      </c>
      <c r="E108" s="4">
        <v>39.500618000000003</v>
      </c>
      <c r="F108" s="4">
        <v>55.086002000000001</v>
      </c>
      <c r="G108" s="4">
        <v>123.50099899999999</v>
      </c>
      <c r="H108" s="4">
        <v>31</v>
      </c>
      <c r="I108" s="4">
        <v>31</v>
      </c>
      <c r="J108" s="4" t="s">
        <v>214</v>
      </c>
      <c r="K108" s="4" t="s">
        <v>204</v>
      </c>
    </row>
    <row r="109" spans="1:11" x14ac:dyDescent="0.2">
      <c r="A109" s="4" t="s">
        <v>471</v>
      </c>
      <c r="B109" s="4" t="s">
        <v>472</v>
      </c>
      <c r="C109" s="4" t="s">
        <v>273</v>
      </c>
      <c r="D109" s="4">
        <v>1</v>
      </c>
      <c r="E109" s="4">
        <v>8.4396599999999999</v>
      </c>
      <c r="F109" s="4">
        <v>11.769617</v>
      </c>
      <c r="G109" s="4">
        <v>26.387094000000001</v>
      </c>
      <c r="H109" s="4">
        <v>31</v>
      </c>
      <c r="I109" s="4">
        <v>31</v>
      </c>
      <c r="J109" s="4" t="s">
        <v>227</v>
      </c>
      <c r="K109" s="4" t="s">
        <v>204</v>
      </c>
    </row>
    <row r="110" spans="1:11" x14ac:dyDescent="0.2">
      <c r="A110" s="4" t="s">
        <v>473</v>
      </c>
      <c r="B110" s="4" t="s">
        <v>474</v>
      </c>
      <c r="C110" s="4" t="s">
        <v>351</v>
      </c>
      <c r="D110" s="4">
        <v>1</v>
      </c>
      <c r="E110" s="4">
        <v>44.617741000000002</v>
      </c>
      <c r="F110" s="4">
        <v>62.222144999999998</v>
      </c>
      <c r="G110" s="4">
        <v>139.5</v>
      </c>
      <c r="H110" s="4">
        <v>6</v>
      </c>
      <c r="I110" s="4">
        <v>227</v>
      </c>
      <c r="J110" s="4" t="s">
        <v>214</v>
      </c>
      <c r="K110" s="4" t="s">
        <v>2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2E4D0-182E-1A44-8136-0C45809C9174}">
  <dimension ref="A1:S50"/>
  <sheetViews>
    <sheetView workbookViewId="0">
      <selection activeCell="E2" sqref="E2"/>
    </sheetView>
  </sheetViews>
  <sheetFormatPr baseColWidth="10" defaultRowHeight="16" x14ac:dyDescent="0.2"/>
  <cols>
    <col min="1" max="1" width="30.33203125" customWidth="1"/>
    <col min="2" max="2" width="26.1640625" customWidth="1"/>
    <col min="5" max="5" width="17.83203125" customWidth="1"/>
    <col min="13" max="13" width="17.1640625" customWidth="1"/>
  </cols>
  <sheetData>
    <row r="1" spans="1:19" x14ac:dyDescent="0.2">
      <c r="A1" s="1" t="s">
        <v>96</v>
      </c>
      <c r="B1" s="1" t="s">
        <v>35</v>
      </c>
      <c r="C1" s="1" t="s">
        <v>1</v>
      </c>
      <c r="D1" s="1" t="s">
        <v>2</v>
      </c>
      <c r="E1" s="1" t="s">
        <v>479</v>
      </c>
      <c r="F1" s="1" t="s">
        <v>3</v>
      </c>
      <c r="G1" s="1" t="s">
        <v>31</v>
      </c>
      <c r="H1" s="1" t="s">
        <v>32</v>
      </c>
      <c r="I1" s="1" t="s">
        <v>33</v>
      </c>
      <c r="J1" s="1" t="s">
        <v>34</v>
      </c>
      <c r="K1" s="1" t="s">
        <v>0</v>
      </c>
      <c r="L1" s="1" t="s">
        <v>94</v>
      </c>
      <c r="M1" s="1" t="s">
        <v>4</v>
      </c>
      <c r="N1" s="1" t="s">
        <v>88</v>
      </c>
      <c r="O1" s="1" t="s">
        <v>89</v>
      </c>
      <c r="P1" s="1" t="s">
        <v>90</v>
      </c>
      <c r="Q1" s="1" t="s">
        <v>91</v>
      </c>
      <c r="R1" s="1" t="s">
        <v>92</v>
      </c>
      <c r="S1" s="1" t="s">
        <v>93</v>
      </c>
    </row>
    <row r="2" spans="1:19" x14ac:dyDescent="0.2">
      <c r="A2" s="1" t="s">
        <v>25</v>
      </c>
      <c r="B2" s="1" t="s">
        <v>12</v>
      </c>
      <c r="C2" s="1">
        <v>2254785</v>
      </c>
      <c r="D2" s="1">
        <v>2259872</v>
      </c>
      <c r="E2" s="1">
        <f>D2-C2</f>
        <v>5087</v>
      </c>
      <c r="F2" s="1" t="s">
        <v>9</v>
      </c>
      <c r="G2" s="1">
        <v>65.349986380000004</v>
      </c>
      <c r="H2" s="1">
        <v>1.608789303</v>
      </c>
      <c r="I2" s="1">
        <v>0.28240782199999998</v>
      </c>
      <c r="J2" s="1">
        <v>5.6966881919999999</v>
      </c>
      <c r="K2" s="2">
        <v>1.22E-8</v>
      </c>
      <c r="L2" s="2">
        <v>3.6899999999999998E-6</v>
      </c>
      <c r="M2" s="1" t="s">
        <v>21</v>
      </c>
      <c r="N2" s="1">
        <v>29</v>
      </c>
      <c r="O2" s="1">
        <v>30</v>
      </c>
      <c r="P2" s="1">
        <v>25</v>
      </c>
      <c r="Q2" s="1">
        <v>92</v>
      </c>
      <c r="R2" s="1">
        <v>145</v>
      </c>
      <c r="S2" s="1">
        <v>113</v>
      </c>
    </row>
    <row r="3" spans="1:19" x14ac:dyDescent="0.2">
      <c r="A3" s="1" t="s">
        <v>28</v>
      </c>
      <c r="B3" s="1" t="s">
        <v>27</v>
      </c>
      <c r="C3" s="1">
        <v>1217291</v>
      </c>
      <c r="D3" s="1">
        <v>1220889</v>
      </c>
      <c r="E3" s="1">
        <f t="shared" ref="E3:E50" si="0">D3-C3</f>
        <v>3598</v>
      </c>
      <c r="F3" s="1" t="s">
        <v>7</v>
      </c>
      <c r="G3" s="1">
        <v>45.326572370000001</v>
      </c>
      <c r="H3" s="1">
        <v>1.401223224</v>
      </c>
      <c r="I3" s="1">
        <v>0.30883350799999998</v>
      </c>
      <c r="J3" s="1">
        <v>4.5371476409999998</v>
      </c>
      <c r="K3" s="2">
        <v>5.6999999999999996E-6</v>
      </c>
      <c r="L3" s="2">
        <v>7.2599999999999997E-4</v>
      </c>
      <c r="M3" s="1" t="s">
        <v>21</v>
      </c>
      <c r="N3" s="1">
        <v>27</v>
      </c>
      <c r="O3" s="1">
        <v>23</v>
      </c>
      <c r="P3" s="1">
        <v>16</v>
      </c>
      <c r="Q3" s="1">
        <v>58</v>
      </c>
      <c r="R3" s="1">
        <v>98</v>
      </c>
      <c r="S3" s="1">
        <v>81</v>
      </c>
    </row>
    <row r="4" spans="1:19" x14ac:dyDescent="0.2">
      <c r="A4" s="1" t="s">
        <v>36</v>
      </c>
      <c r="B4" s="1" t="s">
        <v>8</v>
      </c>
      <c r="C4" s="1">
        <v>13255818</v>
      </c>
      <c r="D4" s="1">
        <v>13256414</v>
      </c>
      <c r="E4" s="1">
        <f t="shared" si="0"/>
        <v>596</v>
      </c>
      <c r="F4" s="1" t="s">
        <v>9</v>
      </c>
      <c r="G4" s="1">
        <v>10.27380181</v>
      </c>
      <c r="H4" s="1">
        <v>4.0696419739999996</v>
      </c>
      <c r="I4" s="1">
        <v>0.95005802699999997</v>
      </c>
      <c r="J4" s="1">
        <v>4.2835720110000004</v>
      </c>
      <c r="K4" s="2">
        <v>1.84E-5</v>
      </c>
      <c r="L4" s="1">
        <v>1.7573230000000001E-3</v>
      </c>
      <c r="M4" s="1" t="s">
        <v>6</v>
      </c>
      <c r="N4" s="1">
        <v>0</v>
      </c>
      <c r="O4" s="1">
        <v>1</v>
      </c>
      <c r="P4" s="1">
        <v>2</v>
      </c>
      <c r="Q4" s="1">
        <v>11</v>
      </c>
      <c r="R4" s="1">
        <v>31</v>
      </c>
      <c r="S4" s="1">
        <v>31</v>
      </c>
    </row>
    <row r="5" spans="1:19" x14ac:dyDescent="0.2">
      <c r="A5" s="1" t="s">
        <v>37</v>
      </c>
      <c r="B5" s="1" t="s">
        <v>5</v>
      </c>
      <c r="C5" s="1">
        <v>20275593</v>
      </c>
      <c r="D5" s="1">
        <v>20277871</v>
      </c>
      <c r="E5" s="1">
        <f t="shared" si="0"/>
        <v>2278</v>
      </c>
      <c r="F5" s="1" t="s">
        <v>7</v>
      </c>
      <c r="G5" s="1">
        <v>20.200230770000001</v>
      </c>
      <c r="H5" s="1">
        <v>1.9758765110000001</v>
      </c>
      <c r="I5" s="1">
        <v>0.48059896499999999</v>
      </c>
      <c r="J5" s="1">
        <v>4.1112791609999997</v>
      </c>
      <c r="K5" s="2">
        <v>3.93E-5</v>
      </c>
      <c r="L5" s="1">
        <v>3.1771569999999999E-3</v>
      </c>
      <c r="M5" s="1" t="s">
        <v>21</v>
      </c>
      <c r="N5" s="1">
        <v>6</v>
      </c>
      <c r="O5" s="1">
        <v>6</v>
      </c>
      <c r="P5" s="1">
        <v>9</v>
      </c>
      <c r="Q5" s="1">
        <v>26</v>
      </c>
      <c r="R5" s="1">
        <v>63</v>
      </c>
      <c r="S5" s="1">
        <v>30</v>
      </c>
    </row>
    <row r="6" spans="1:19" x14ac:dyDescent="0.2">
      <c r="A6" s="1" t="s">
        <v>38</v>
      </c>
      <c r="B6" s="1" t="s">
        <v>39</v>
      </c>
      <c r="C6" s="1">
        <v>62357</v>
      </c>
      <c r="D6" s="1">
        <v>63994</v>
      </c>
      <c r="E6" s="1">
        <f t="shared" si="0"/>
        <v>1637</v>
      </c>
      <c r="F6" s="1" t="s">
        <v>7</v>
      </c>
      <c r="G6" s="1">
        <v>43.238507830000003</v>
      </c>
      <c r="H6" s="1">
        <v>1.325960925</v>
      </c>
      <c r="I6" s="1">
        <v>0.33659257100000001</v>
      </c>
      <c r="J6" s="1">
        <v>3.939364801</v>
      </c>
      <c r="K6" s="2">
        <v>8.1699999999999994E-5</v>
      </c>
      <c r="L6" s="1">
        <v>6.2449660000000002E-3</v>
      </c>
      <c r="M6" s="1" t="s">
        <v>6</v>
      </c>
      <c r="N6" s="1">
        <v>16</v>
      </c>
      <c r="O6" s="1">
        <v>25</v>
      </c>
      <c r="P6" s="1">
        <v>22</v>
      </c>
      <c r="Q6" s="1">
        <v>56</v>
      </c>
      <c r="R6" s="1">
        <v>102</v>
      </c>
      <c r="S6" s="1">
        <v>64</v>
      </c>
    </row>
    <row r="7" spans="1:19" x14ac:dyDescent="0.2">
      <c r="A7" s="1" t="s">
        <v>40</v>
      </c>
      <c r="B7" s="1" t="s">
        <v>8</v>
      </c>
      <c r="C7" s="1">
        <v>3308410</v>
      </c>
      <c r="D7" s="1">
        <v>3312954</v>
      </c>
      <c r="E7" s="1">
        <f t="shared" si="0"/>
        <v>4544</v>
      </c>
      <c r="F7" s="1" t="s">
        <v>9</v>
      </c>
      <c r="G7" s="1">
        <v>13.985508429999999</v>
      </c>
      <c r="H7" s="1">
        <v>-1.998293885</v>
      </c>
      <c r="I7" s="1">
        <v>0.54162146899999997</v>
      </c>
      <c r="J7" s="1">
        <v>-3.689465797</v>
      </c>
      <c r="K7" s="2">
        <v>2.2499999999999999E-4</v>
      </c>
      <c r="L7" s="1">
        <v>1.4808630999999999E-2</v>
      </c>
      <c r="M7" s="1" t="s">
        <v>41</v>
      </c>
      <c r="N7" s="1">
        <v>16</v>
      </c>
      <c r="O7" s="1">
        <v>25</v>
      </c>
      <c r="P7" s="1">
        <v>17</v>
      </c>
      <c r="Q7" s="1">
        <v>4</v>
      </c>
      <c r="R7" s="1">
        <v>13</v>
      </c>
      <c r="S7" s="1">
        <v>4</v>
      </c>
    </row>
    <row r="8" spans="1:19" x14ac:dyDescent="0.2">
      <c r="A8" s="1" t="s">
        <v>42</v>
      </c>
      <c r="B8" s="1" t="s">
        <v>8</v>
      </c>
      <c r="C8" s="1">
        <v>19957540</v>
      </c>
      <c r="D8" s="1">
        <v>19961656</v>
      </c>
      <c r="E8" s="1">
        <f t="shared" si="0"/>
        <v>4116</v>
      </c>
      <c r="F8" s="1" t="s">
        <v>9</v>
      </c>
      <c r="G8" s="1">
        <v>66.506854869999998</v>
      </c>
      <c r="H8" s="1">
        <v>0.95748982800000004</v>
      </c>
      <c r="I8" s="1">
        <v>0.272476459</v>
      </c>
      <c r="J8" s="1">
        <v>3.5140277179999999</v>
      </c>
      <c r="K8" s="2">
        <v>4.4099999999999999E-4</v>
      </c>
      <c r="L8" s="1">
        <v>2.4077741E-2</v>
      </c>
      <c r="M8" s="1" t="s">
        <v>21</v>
      </c>
      <c r="N8" s="1">
        <v>51</v>
      </c>
      <c r="O8" s="1">
        <v>45</v>
      </c>
      <c r="P8" s="1">
        <v>25</v>
      </c>
      <c r="Q8" s="1">
        <v>85</v>
      </c>
      <c r="R8" s="1">
        <v>135</v>
      </c>
      <c r="S8" s="1">
        <v>94</v>
      </c>
    </row>
    <row r="9" spans="1:19" x14ac:dyDescent="0.2">
      <c r="A9" s="1" t="s">
        <v>43</v>
      </c>
      <c r="B9" s="1" t="s">
        <v>5</v>
      </c>
      <c r="C9" s="1">
        <v>22201462</v>
      </c>
      <c r="D9" s="1">
        <v>22206432</v>
      </c>
      <c r="E9" s="1">
        <f t="shared" si="0"/>
        <v>4970</v>
      </c>
      <c r="F9" s="1" t="s">
        <v>9</v>
      </c>
      <c r="G9" s="1">
        <v>21.590137080000002</v>
      </c>
      <c r="H9" s="1">
        <v>-1.431822723</v>
      </c>
      <c r="I9" s="1">
        <v>0.42622400700000002</v>
      </c>
      <c r="J9" s="1">
        <v>-3.35931975</v>
      </c>
      <c r="K9" s="2">
        <v>7.8100000000000001E-4</v>
      </c>
      <c r="L9" s="1">
        <v>3.6418348000000003E-2</v>
      </c>
      <c r="M9" s="1" t="s">
        <v>21</v>
      </c>
      <c r="N9" s="1">
        <v>28</v>
      </c>
      <c r="O9" s="1">
        <v>24</v>
      </c>
      <c r="P9" s="1">
        <v>28</v>
      </c>
      <c r="Q9" s="1">
        <v>11</v>
      </c>
      <c r="R9" s="1">
        <v>13</v>
      </c>
      <c r="S9" s="1">
        <v>17</v>
      </c>
    </row>
    <row r="10" spans="1:19" x14ac:dyDescent="0.2">
      <c r="A10" s="1" t="s">
        <v>44</v>
      </c>
      <c r="B10" s="2">
        <v>211000000000000</v>
      </c>
      <c r="C10" s="1">
        <v>408</v>
      </c>
      <c r="D10" s="1">
        <v>941</v>
      </c>
      <c r="E10" s="1">
        <f t="shared" si="0"/>
        <v>533</v>
      </c>
      <c r="F10" s="1" t="s">
        <v>9</v>
      </c>
      <c r="G10" s="1">
        <v>12.22413137</v>
      </c>
      <c r="H10" s="1">
        <v>1.8555240289999999</v>
      </c>
      <c r="I10" s="1">
        <v>0.57259947899999997</v>
      </c>
      <c r="J10" s="1">
        <v>3.240526923</v>
      </c>
      <c r="K10" s="1">
        <v>1.1930899999999999E-3</v>
      </c>
      <c r="L10" s="1">
        <v>5.3023142000000002E-2</v>
      </c>
      <c r="M10" s="1" t="s">
        <v>45</v>
      </c>
      <c r="N10" s="1">
        <v>7</v>
      </c>
      <c r="O10" s="1">
        <v>3</v>
      </c>
      <c r="P10" s="1">
        <v>4</v>
      </c>
      <c r="Q10" s="1">
        <v>17</v>
      </c>
      <c r="R10" s="1">
        <v>29</v>
      </c>
      <c r="S10" s="1">
        <v>23</v>
      </c>
    </row>
    <row r="11" spans="1:19" x14ac:dyDescent="0.2">
      <c r="A11" s="1" t="s">
        <v>46</v>
      </c>
      <c r="B11" s="1" t="s">
        <v>11</v>
      </c>
      <c r="C11" s="1">
        <v>12930655</v>
      </c>
      <c r="D11" s="1">
        <v>12931643</v>
      </c>
      <c r="E11" s="1">
        <f t="shared" si="0"/>
        <v>988</v>
      </c>
      <c r="F11" s="1" t="s">
        <v>9</v>
      </c>
      <c r="G11" s="1">
        <v>39.56487413</v>
      </c>
      <c r="H11" s="1">
        <v>-1.000565623</v>
      </c>
      <c r="I11" s="1">
        <v>0.31744998600000002</v>
      </c>
      <c r="J11" s="1">
        <v>-3.151884285</v>
      </c>
      <c r="K11" s="1">
        <v>1.622205E-3</v>
      </c>
      <c r="L11" s="1">
        <v>6.3699342000000006E-2</v>
      </c>
      <c r="M11" s="1" t="s">
        <v>47</v>
      </c>
      <c r="N11" s="1">
        <v>49</v>
      </c>
      <c r="O11" s="1">
        <v>52</v>
      </c>
      <c r="P11" s="1">
        <v>38</v>
      </c>
      <c r="Q11" s="1">
        <v>18</v>
      </c>
      <c r="R11" s="1">
        <v>51</v>
      </c>
      <c r="S11" s="1">
        <v>30</v>
      </c>
    </row>
    <row r="12" spans="1:19" x14ac:dyDescent="0.2">
      <c r="A12" s="1" t="s">
        <v>48</v>
      </c>
      <c r="B12" s="1" t="s">
        <v>8</v>
      </c>
      <c r="C12" s="1">
        <v>17238798</v>
      </c>
      <c r="D12" s="1">
        <v>17241651</v>
      </c>
      <c r="E12" s="1">
        <f t="shared" si="0"/>
        <v>2853</v>
      </c>
      <c r="F12" s="1" t="s">
        <v>7</v>
      </c>
      <c r="G12" s="1">
        <v>13.1629495</v>
      </c>
      <c r="H12" s="1">
        <v>1.551822671</v>
      </c>
      <c r="I12" s="1">
        <v>0.53767722900000003</v>
      </c>
      <c r="J12" s="1">
        <v>2.886160297</v>
      </c>
      <c r="K12" s="1">
        <v>3.8997350000000001E-3</v>
      </c>
      <c r="L12" s="1">
        <v>0.125602133</v>
      </c>
      <c r="M12" s="1" t="s">
        <v>21</v>
      </c>
      <c r="N12" s="1">
        <v>10</v>
      </c>
      <c r="O12" s="1">
        <v>4</v>
      </c>
      <c r="P12" s="1">
        <v>4</v>
      </c>
      <c r="Q12" s="1">
        <v>17</v>
      </c>
      <c r="R12" s="1">
        <v>28</v>
      </c>
      <c r="S12" s="1">
        <v>26</v>
      </c>
    </row>
    <row r="13" spans="1:19" x14ac:dyDescent="0.2">
      <c r="A13" s="1" t="s">
        <v>49</v>
      </c>
      <c r="B13" s="1" t="s">
        <v>5</v>
      </c>
      <c r="C13" s="1">
        <v>2294373</v>
      </c>
      <c r="D13" s="1">
        <v>2298967</v>
      </c>
      <c r="E13" s="1">
        <f t="shared" si="0"/>
        <v>4594</v>
      </c>
      <c r="F13" s="1" t="s">
        <v>9</v>
      </c>
      <c r="G13" s="1">
        <v>7.8756587659999999</v>
      </c>
      <c r="H13" s="1">
        <v>2.0205809389999998</v>
      </c>
      <c r="I13" s="1">
        <v>0.725379777</v>
      </c>
      <c r="J13" s="1">
        <v>2.7855490349999998</v>
      </c>
      <c r="K13" s="1">
        <v>5.3437160000000001E-3</v>
      </c>
      <c r="L13" s="1">
        <v>0.15394734700000001</v>
      </c>
      <c r="M13" s="1" t="s">
        <v>21</v>
      </c>
      <c r="N13" s="1">
        <v>3</v>
      </c>
      <c r="O13" s="1">
        <v>2</v>
      </c>
      <c r="P13" s="1">
        <v>3</v>
      </c>
      <c r="Q13" s="1">
        <v>13</v>
      </c>
      <c r="R13" s="1">
        <v>18</v>
      </c>
      <c r="S13" s="1">
        <v>13</v>
      </c>
    </row>
    <row r="14" spans="1:19" x14ac:dyDescent="0.2">
      <c r="A14" s="1" t="s">
        <v>20</v>
      </c>
      <c r="B14" s="1" t="s">
        <v>5</v>
      </c>
      <c r="C14" s="1">
        <v>14803933</v>
      </c>
      <c r="D14" s="1">
        <v>14809079</v>
      </c>
      <c r="E14" s="1">
        <f t="shared" si="0"/>
        <v>5146</v>
      </c>
      <c r="F14" s="1" t="s">
        <v>9</v>
      </c>
      <c r="G14" s="1">
        <v>44.111720259999998</v>
      </c>
      <c r="H14" s="1">
        <v>0.80842440299999996</v>
      </c>
      <c r="I14" s="1">
        <v>0.30816015000000002</v>
      </c>
      <c r="J14" s="1">
        <v>2.6233904770000001</v>
      </c>
      <c r="K14" s="1">
        <v>8.7059430000000007E-3</v>
      </c>
      <c r="L14" s="1">
        <v>0.21700509500000001</v>
      </c>
      <c r="M14" s="1" t="s">
        <v>21</v>
      </c>
      <c r="N14" s="1">
        <v>29</v>
      </c>
      <c r="O14" s="1">
        <v>27</v>
      </c>
      <c r="P14" s="1">
        <v>27</v>
      </c>
      <c r="Q14" s="1">
        <v>49</v>
      </c>
      <c r="R14" s="1">
        <v>92</v>
      </c>
      <c r="S14" s="1">
        <v>62</v>
      </c>
    </row>
    <row r="15" spans="1:19" x14ac:dyDescent="0.2">
      <c r="A15" s="1" t="s">
        <v>50</v>
      </c>
      <c r="B15" s="1" t="s">
        <v>5</v>
      </c>
      <c r="C15" s="1">
        <v>11563746</v>
      </c>
      <c r="D15" s="1">
        <v>11568722</v>
      </c>
      <c r="E15" s="1">
        <f t="shared" si="0"/>
        <v>4976</v>
      </c>
      <c r="F15" s="1" t="s">
        <v>9</v>
      </c>
      <c r="G15" s="1">
        <v>52.739376020000002</v>
      </c>
      <c r="H15" s="1">
        <v>0.76497296000000004</v>
      </c>
      <c r="I15" s="1">
        <v>0.29220312399999998</v>
      </c>
      <c r="J15" s="1">
        <v>2.6179492870000001</v>
      </c>
      <c r="K15" s="1">
        <v>8.8459950000000006E-3</v>
      </c>
      <c r="L15" s="1">
        <v>0.21859521400000001</v>
      </c>
      <c r="M15" s="1" t="s">
        <v>21</v>
      </c>
      <c r="N15" s="1">
        <v>35</v>
      </c>
      <c r="O15" s="1">
        <v>44</v>
      </c>
      <c r="P15" s="1">
        <v>24</v>
      </c>
      <c r="Q15" s="1">
        <v>63</v>
      </c>
      <c r="R15" s="1">
        <v>99</v>
      </c>
      <c r="S15" s="1">
        <v>75</v>
      </c>
    </row>
    <row r="16" spans="1:19" x14ac:dyDescent="0.2">
      <c r="A16" s="1" t="s">
        <v>51</v>
      </c>
      <c r="B16" s="1" t="s">
        <v>10</v>
      </c>
      <c r="C16" s="1">
        <v>24242571</v>
      </c>
      <c r="D16" s="1">
        <v>24245834</v>
      </c>
      <c r="E16" s="1">
        <f t="shared" si="0"/>
        <v>3263</v>
      </c>
      <c r="F16" s="1" t="s">
        <v>9</v>
      </c>
      <c r="G16" s="1">
        <v>14.771786000000001</v>
      </c>
      <c r="H16" s="1">
        <v>1.3259914610000001</v>
      </c>
      <c r="I16" s="1">
        <v>0.526139307</v>
      </c>
      <c r="J16" s="1">
        <v>2.520228849</v>
      </c>
      <c r="K16" s="1">
        <v>1.1727856E-2</v>
      </c>
      <c r="L16" s="1">
        <v>0.26787170199999999</v>
      </c>
      <c r="M16" s="1" t="s">
        <v>21</v>
      </c>
      <c r="N16" s="1">
        <v>9</v>
      </c>
      <c r="O16" s="1">
        <v>7</v>
      </c>
      <c r="P16" s="1">
        <v>6</v>
      </c>
      <c r="Q16" s="1">
        <v>24</v>
      </c>
      <c r="R16" s="1">
        <v>36</v>
      </c>
      <c r="S16" s="1">
        <v>14</v>
      </c>
    </row>
    <row r="17" spans="1:19" x14ac:dyDescent="0.2">
      <c r="A17" s="1" t="s">
        <v>52</v>
      </c>
      <c r="B17" s="1">
        <v>4</v>
      </c>
      <c r="C17" s="1">
        <v>1301834</v>
      </c>
      <c r="D17" s="1">
        <v>1304839</v>
      </c>
      <c r="E17" s="1">
        <f t="shared" si="0"/>
        <v>3005</v>
      </c>
      <c r="F17" s="1" t="s">
        <v>9</v>
      </c>
      <c r="G17" s="1">
        <v>10.086875559999999</v>
      </c>
      <c r="H17" s="1">
        <v>1.3569435080000001</v>
      </c>
      <c r="I17" s="1">
        <v>0.61179706499999997</v>
      </c>
      <c r="J17" s="1">
        <v>2.2179634159999999</v>
      </c>
      <c r="K17" s="1">
        <v>2.6557326999999999E-2</v>
      </c>
      <c r="L17" s="1">
        <v>0.42647942599999999</v>
      </c>
      <c r="M17" s="1" t="s">
        <v>53</v>
      </c>
      <c r="N17" s="1">
        <v>11</v>
      </c>
      <c r="O17" s="1">
        <v>4</v>
      </c>
      <c r="P17" s="1">
        <v>1</v>
      </c>
      <c r="Q17" s="1">
        <v>12</v>
      </c>
      <c r="R17" s="1">
        <v>23</v>
      </c>
      <c r="S17" s="1">
        <v>19</v>
      </c>
    </row>
    <row r="18" spans="1:19" x14ac:dyDescent="0.2">
      <c r="A18" s="1" t="s">
        <v>54</v>
      </c>
      <c r="B18" s="1" t="s">
        <v>11</v>
      </c>
      <c r="C18" s="1">
        <v>4284791</v>
      </c>
      <c r="D18" s="1">
        <v>4289383</v>
      </c>
      <c r="E18" s="1">
        <f t="shared" si="0"/>
        <v>4592</v>
      </c>
      <c r="F18" s="1" t="s">
        <v>9</v>
      </c>
      <c r="G18" s="1">
        <v>21.842688389999999</v>
      </c>
      <c r="H18" s="1">
        <v>0.94649866400000005</v>
      </c>
      <c r="I18" s="1">
        <v>0.43068673600000001</v>
      </c>
      <c r="J18" s="1">
        <v>2.1976499039999999</v>
      </c>
      <c r="K18" s="1">
        <v>2.7974064E-2</v>
      </c>
      <c r="L18" s="1">
        <v>0.43938440899999998</v>
      </c>
      <c r="M18" s="1" t="s">
        <v>21</v>
      </c>
      <c r="N18" s="1">
        <v>13</v>
      </c>
      <c r="O18" s="1">
        <v>12</v>
      </c>
      <c r="P18" s="1">
        <v>13</v>
      </c>
      <c r="Q18" s="1">
        <v>33</v>
      </c>
      <c r="R18" s="1">
        <v>38</v>
      </c>
      <c r="S18" s="1">
        <v>27</v>
      </c>
    </row>
    <row r="19" spans="1:19" x14ac:dyDescent="0.2">
      <c r="A19" s="1" t="s">
        <v>29</v>
      </c>
      <c r="B19" s="1" t="s">
        <v>5</v>
      </c>
      <c r="C19" s="1">
        <v>2959147</v>
      </c>
      <c r="D19" s="1">
        <v>2964861</v>
      </c>
      <c r="E19" s="1">
        <f t="shared" si="0"/>
        <v>5714</v>
      </c>
      <c r="F19" s="1" t="s">
        <v>7</v>
      </c>
      <c r="G19" s="1">
        <v>90.885004300000006</v>
      </c>
      <c r="H19" s="1">
        <v>0.61279926399999995</v>
      </c>
      <c r="I19" s="1">
        <v>0.286027539</v>
      </c>
      <c r="J19" s="1">
        <v>2.142448468</v>
      </c>
      <c r="K19" s="1">
        <v>3.2157410999999997E-2</v>
      </c>
      <c r="L19" s="1">
        <v>0.48135362500000001</v>
      </c>
      <c r="M19" s="1" t="s">
        <v>14</v>
      </c>
      <c r="N19" s="1">
        <v>49</v>
      </c>
      <c r="O19" s="1">
        <v>91</v>
      </c>
      <c r="P19" s="1">
        <v>48</v>
      </c>
      <c r="Q19" s="1">
        <v>70</v>
      </c>
      <c r="R19" s="1">
        <v>165</v>
      </c>
      <c r="S19" s="1">
        <v>175</v>
      </c>
    </row>
    <row r="20" spans="1:19" x14ac:dyDescent="0.2">
      <c r="A20" s="1" t="s">
        <v>55</v>
      </c>
      <c r="B20" s="1" t="s">
        <v>11</v>
      </c>
      <c r="C20" s="1">
        <v>14818874</v>
      </c>
      <c r="D20" s="1">
        <v>14823844</v>
      </c>
      <c r="E20" s="1">
        <f t="shared" si="0"/>
        <v>4970</v>
      </c>
      <c r="F20" s="1" t="s">
        <v>9</v>
      </c>
      <c r="G20" s="1">
        <v>15.958671470000001</v>
      </c>
      <c r="H20" s="1">
        <v>0.988254313</v>
      </c>
      <c r="I20" s="1">
        <v>0.49193080099999997</v>
      </c>
      <c r="J20" s="1">
        <v>2.0089295329999999</v>
      </c>
      <c r="K20" s="1">
        <v>4.4544607E-2</v>
      </c>
      <c r="L20" s="1">
        <v>0.57258796999999995</v>
      </c>
      <c r="M20" s="1" t="s">
        <v>21</v>
      </c>
      <c r="N20" s="1">
        <v>5</v>
      </c>
      <c r="O20" s="1">
        <v>12</v>
      </c>
      <c r="P20" s="1">
        <v>10</v>
      </c>
      <c r="Q20" s="1">
        <v>18</v>
      </c>
      <c r="R20" s="1">
        <v>27</v>
      </c>
      <c r="S20" s="1">
        <v>30</v>
      </c>
    </row>
    <row r="21" spans="1:19" x14ac:dyDescent="0.2">
      <c r="A21" s="1" t="s">
        <v>56</v>
      </c>
      <c r="B21" s="1" t="s">
        <v>10</v>
      </c>
      <c r="C21" s="1">
        <v>25181401</v>
      </c>
      <c r="D21" s="1">
        <v>25185994</v>
      </c>
      <c r="E21" s="1">
        <f t="shared" si="0"/>
        <v>4593</v>
      </c>
      <c r="F21" s="1" t="s">
        <v>7</v>
      </c>
      <c r="G21" s="1">
        <v>15.711111949999999</v>
      </c>
      <c r="H21" s="1">
        <v>0.945514929</v>
      </c>
      <c r="I21" s="1">
        <v>0.47699391000000002</v>
      </c>
      <c r="J21" s="1">
        <v>1.9822368969999999</v>
      </c>
      <c r="K21" s="1">
        <v>4.7452732999999997E-2</v>
      </c>
      <c r="L21" s="1">
        <v>0.59659324000000002</v>
      </c>
      <c r="M21" s="1" t="s">
        <v>21</v>
      </c>
      <c r="N21" s="1">
        <v>9</v>
      </c>
      <c r="O21" s="1">
        <v>11</v>
      </c>
      <c r="P21" s="1">
        <v>8</v>
      </c>
      <c r="Q21" s="1">
        <v>19</v>
      </c>
      <c r="R21" s="1">
        <v>37</v>
      </c>
      <c r="S21" s="1">
        <v>19</v>
      </c>
    </row>
    <row r="22" spans="1:19" x14ac:dyDescent="0.2">
      <c r="A22" s="1" t="s">
        <v>57</v>
      </c>
      <c r="B22" s="1" t="s">
        <v>27</v>
      </c>
      <c r="C22" s="1">
        <v>1160468</v>
      </c>
      <c r="D22" s="1">
        <v>1164625</v>
      </c>
      <c r="E22" s="1">
        <f t="shared" si="0"/>
        <v>4157</v>
      </c>
      <c r="F22" s="1" t="s">
        <v>9</v>
      </c>
      <c r="G22" s="1">
        <v>38.041465150000001</v>
      </c>
      <c r="H22" s="1">
        <v>0.66543292600000004</v>
      </c>
      <c r="I22" s="1">
        <v>0.363203891</v>
      </c>
      <c r="J22" s="1">
        <v>1.8321194860000001</v>
      </c>
      <c r="K22" s="1">
        <v>6.6933620999999999E-2</v>
      </c>
      <c r="L22" s="1">
        <v>0.71725317399999999</v>
      </c>
      <c r="M22" s="1" t="s">
        <v>21</v>
      </c>
      <c r="N22" s="1">
        <v>17</v>
      </c>
      <c r="O22" s="1">
        <v>31</v>
      </c>
      <c r="P22" s="1">
        <v>26</v>
      </c>
      <c r="Q22" s="1">
        <v>50</v>
      </c>
      <c r="R22" s="1">
        <v>59</v>
      </c>
      <c r="S22" s="1">
        <v>51</v>
      </c>
    </row>
    <row r="23" spans="1:19" x14ac:dyDescent="0.2">
      <c r="A23" s="1" t="s">
        <v>13</v>
      </c>
      <c r="B23" s="1" t="s">
        <v>10</v>
      </c>
      <c r="C23" s="1">
        <v>3035206</v>
      </c>
      <c r="D23" s="1">
        <v>3042151</v>
      </c>
      <c r="E23" s="1">
        <f t="shared" si="0"/>
        <v>6945</v>
      </c>
      <c r="F23" s="1" t="s">
        <v>7</v>
      </c>
      <c r="G23" s="1">
        <v>11.846439070000001</v>
      </c>
      <c r="H23" s="1">
        <v>0.822863652</v>
      </c>
      <c r="I23" s="1">
        <v>0.52851972300000005</v>
      </c>
      <c r="J23" s="1">
        <v>1.5569213710000001</v>
      </c>
      <c r="K23" s="1">
        <v>0.119489155</v>
      </c>
      <c r="L23" s="1">
        <v>0.92952521300000002</v>
      </c>
      <c r="M23" s="1" t="s">
        <v>14</v>
      </c>
      <c r="N23" s="1">
        <v>9</v>
      </c>
      <c r="O23" s="1">
        <v>10</v>
      </c>
      <c r="P23" s="1">
        <v>4</v>
      </c>
      <c r="Q23" s="1">
        <v>13</v>
      </c>
      <c r="R23" s="1">
        <v>22</v>
      </c>
      <c r="S23" s="1">
        <v>20</v>
      </c>
    </row>
    <row r="24" spans="1:19" x14ac:dyDescent="0.2">
      <c r="A24" s="1" t="s">
        <v>22</v>
      </c>
      <c r="B24" s="1" t="s">
        <v>5</v>
      </c>
      <c r="C24" s="1">
        <v>14803933</v>
      </c>
      <c r="D24" s="1">
        <v>14809079</v>
      </c>
      <c r="E24" s="1">
        <f t="shared" si="0"/>
        <v>5146</v>
      </c>
      <c r="F24" s="1" t="s">
        <v>9</v>
      </c>
      <c r="G24" s="1">
        <v>25.97650131</v>
      </c>
      <c r="H24" s="1">
        <v>0.58845305800000003</v>
      </c>
      <c r="I24" s="1">
        <v>0.384927672</v>
      </c>
      <c r="J24" s="1">
        <v>1.528736697</v>
      </c>
      <c r="K24" s="1">
        <v>0.126329731</v>
      </c>
      <c r="L24" s="1">
        <v>0.94058227100000003</v>
      </c>
      <c r="M24" s="1" t="s">
        <v>23</v>
      </c>
      <c r="N24" s="1">
        <v>19</v>
      </c>
      <c r="O24" s="1">
        <v>25</v>
      </c>
      <c r="P24" s="1">
        <v>11</v>
      </c>
      <c r="Q24" s="1">
        <v>30</v>
      </c>
      <c r="R24" s="1">
        <v>38</v>
      </c>
      <c r="S24" s="1">
        <v>42</v>
      </c>
    </row>
    <row r="25" spans="1:19" x14ac:dyDescent="0.2">
      <c r="A25" s="1" t="s">
        <v>58</v>
      </c>
      <c r="B25" s="1" t="s">
        <v>8</v>
      </c>
      <c r="C25" s="1">
        <v>4272353</v>
      </c>
      <c r="D25" s="1">
        <v>4272522</v>
      </c>
      <c r="E25" s="1">
        <f t="shared" si="0"/>
        <v>169</v>
      </c>
      <c r="F25" s="1" t="s">
        <v>9</v>
      </c>
      <c r="G25" s="1">
        <v>13.95760583</v>
      </c>
      <c r="H25" s="1">
        <v>-0.74139758700000002</v>
      </c>
      <c r="I25" s="1">
        <v>0.49999596699999999</v>
      </c>
      <c r="J25" s="1">
        <v>-1.4828071350000001</v>
      </c>
      <c r="K25" s="1">
        <v>0.13812566000000001</v>
      </c>
      <c r="L25" s="1">
        <v>0.96473988799999999</v>
      </c>
      <c r="M25" s="1" t="s">
        <v>21</v>
      </c>
      <c r="N25" s="1">
        <v>25</v>
      </c>
      <c r="O25" s="1">
        <v>16</v>
      </c>
      <c r="P25" s="1">
        <v>7</v>
      </c>
      <c r="Q25" s="1">
        <v>12</v>
      </c>
      <c r="R25" s="1">
        <v>14</v>
      </c>
      <c r="S25" s="1">
        <v>11</v>
      </c>
    </row>
    <row r="26" spans="1:19" x14ac:dyDescent="0.2">
      <c r="A26" s="1" t="s">
        <v>59</v>
      </c>
      <c r="B26" s="1" t="s">
        <v>5</v>
      </c>
      <c r="C26" s="1">
        <v>16141494</v>
      </c>
      <c r="D26" s="1">
        <v>16146090</v>
      </c>
      <c r="E26" s="1">
        <f t="shared" si="0"/>
        <v>4596</v>
      </c>
      <c r="F26" s="1" t="s">
        <v>7</v>
      </c>
      <c r="G26" s="1">
        <v>13.579142579999999</v>
      </c>
      <c r="H26" s="1">
        <v>0.35884808899999998</v>
      </c>
      <c r="I26" s="1">
        <v>0.50754243700000001</v>
      </c>
      <c r="J26" s="1">
        <v>0.70703070899999998</v>
      </c>
      <c r="K26" s="1">
        <v>0.47954739400000002</v>
      </c>
      <c r="L26" s="1">
        <v>0.99982617299999998</v>
      </c>
      <c r="M26" s="1" t="s">
        <v>21</v>
      </c>
      <c r="N26" s="1">
        <v>10</v>
      </c>
      <c r="O26" s="1">
        <v>12</v>
      </c>
      <c r="P26" s="1">
        <v>9</v>
      </c>
      <c r="Q26" s="1">
        <v>14</v>
      </c>
      <c r="R26" s="1">
        <v>31</v>
      </c>
      <c r="S26" s="1">
        <v>11</v>
      </c>
    </row>
    <row r="27" spans="1:19" x14ac:dyDescent="0.2">
      <c r="A27" s="1" t="s">
        <v>60</v>
      </c>
      <c r="B27" s="1">
        <v>4</v>
      </c>
      <c r="C27" s="1">
        <v>56516</v>
      </c>
      <c r="D27" s="1">
        <v>61266</v>
      </c>
      <c r="E27" s="1">
        <f t="shared" si="0"/>
        <v>4750</v>
      </c>
      <c r="F27" s="1" t="s">
        <v>7</v>
      </c>
      <c r="G27" s="1">
        <v>14.520649730000001</v>
      </c>
      <c r="H27" s="1">
        <v>0.17222878999999999</v>
      </c>
      <c r="I27" s="1">
        <v>0.48067528100000001</v>
      </c>
      <c r="J27" s="1">
        <v>0.35830590200000001</v>
      </c>
      <c r="K27" s="1">
        <v>0.72011440199999999</v>
      </c>
      <c r="L27" s="1">
        <v>0.99982617299999998</v>
      </c>
      <c r="M27" s="1" t="s">
        <v>18</v>
      </c>
      <c r="N27" s="1">
        <v>11</v>
      </c>
      <c r="O27" s="1">
        <v>12</v>
      </c>
      <c r="P27" s="1">
        <v>12</v>
      </c>
      <c r="Q27" s="1">
        <v>12</v>
      </c>
      <c r="R27" s="1">
        <v>19</v>
      </c>
      <c r="S27" s="1">
        <v>24</v>
      </c>
    </row>
    <row r="28" spans="1:19" x14ac:dyDescent="0.2">
      <c r="A28" s="1" t="s">
        <v>26</v>
      </c>
      <c r="B28" s="1">
        <v>4</v>
      </c>
      <c r="C28" s="1">
        <v>610697</v>
      </c>
      <c r="D28" s="1">
        <v>620926</v>
      </c>
      <c r="E28" s="1">
        <f t="shared" si="0"/>
        <v>10229</v>
      </c>
      <c r="F28" s="1" t="s">
        <v>7</v>
      </c>
      <c r="G28" s="1">
        <v>12.881623380000001</v>
      </c>
      <c r="H28" s="1">
        <v>-0.27336206800000001</v>
      </c>
      <c r="I28" s="1">
        <v>0.49238547199999999</v>
      </c>
      <c r="J28" s="1">
        <v>-0.55517898799999998</v>
      </c>
      <c r="K28" s="1">
        <v>0.57877223899999997</v>
      </c>
      <c r="L28" s="1">
        <v>0.99982617299999998</v>
      </c>
      <c r="M28" s="1" t="s">
        <v>18</v>
      </c>
      <c r="N28" s="1">
        <v>14</v>
      </c>
      <c r="O28" s="1">
        <v>12</v>
      </c>
      <c r="P28" s="1">
        <v>11</v>
      </c>
      <c r="Q28" s="1">
        <v>8</v>
      </c>
      <c r="R28" s="1">
        <v>18</v>
      </c>
      <c r="S28" s="1">
        <v>17</v>
      </c>
    </row>
    <row r="29" spans="1:19" x14ac:dyDescent="0.2">
      <c r="A29" s="1" t="s">
        <v>61</v>
      </c>
      <c r="B29" s="1">
        <v>4</v>
      </c>
      <c r="C29" s="1">
        <v>1009651</v>
      </c>
      <c r="D29" s="1">
        <v>1027101</v>
      </c>
      <c r="E29" s="1">
        <f t="shared" si="0"/>
        <v>17450</v>
      </c>
      <c r="F29" s="1" t="s">
        <v>9</v>
      </c>
      <c r="G29" s="1">
        <v>24.739066300000001</v>
      </c>
      <c r="H29" s="1">
        <v>-1.3574818000000001E-2</v>
      </c>
      <c r="I29" s="1">
        <v>0.407240198</v>
      </c>
      <c r="J29" s="1">
        <v>-3.3333689E-2</v>
      </c>
      <c r="K29" s="1">
        <v>0.97340848899999999</v>
      </c>
      <c r="L29" s="1">
        <v>0.99982617299999998</v>
      </c>
      <c r="M29" s="1" t="s">
        <v>18</v>
      </c>
      <c r="N29" s="1">
        <v>39</v>
      </c>
      <c r="O29" s="1">
        <v>17</v>
      </c>
      <c r="P29" s="1">
        <v>13</v>
      </c>
      <c r="Q29" s="1">
        <v>17</v>
      </c>
      <c r="R29" s="1">
        <v>54</v>
      </c>
      <c r="S29" s="1">
        <v>24</v>
      </c>
    </row>
    <row r="30" spans="1:19" x14ac:dyDescent="0.2">
      <c r="A30" s="1" t="s">
        <v>62</v>
      </c>
      <c r="B30" s="1">
        <v>4</v>
      </c>
      <c r="C30" s="1">
        <v>1221191</v>
      </c>
      <c r="D30" s="1">
        <v>1230699</v>
      </c>
      <c r="E30" s="1">
        <f t="shared" si="0"/>
        <v>9508</v>
      </c>
      <c r="F30" s="1" t="s">
        <v>9</v>
      </c>
      <c r="G30" s="1">
        <v>15.343501460000001</v>
      </c>
      <c r="H30" s="1">
        <v>-0.64134794799999995</v>
      </c>
      <c r="I30" s="1">
        <v>0.46198432900000003</v>
      </c>
      <c r="J30" s="1">
        <v>-1.388246112</v>
      </c>
      <c r="K30" s="1">
        <v>0.16506211500000001</v>
      </c>
      <c r="L30" s="1">
        <v>0.99982617299999998</v>
      </c>
      <c r="M30" s="1" t="s">
        <v>18</v>
      </c>
      <c r="N30" s="1">
        <v>20</v>
      </c>
      <c r="O30" s="1">
        <v>19</v>
      </c>
      <c r="P30" s="1">
        <v>11</v>
      </c>
      <c r="Q30" s="1">
        <v>11</v>
      </c>
      <c r="R30" s="1">
        <v>22</v>
      </c>
      <c r="S30" s="1">
        <v>11</v>
      </c>
    </row>
    <row r="31" spans="1:19" x14ac:dyDescent="0.2">
      <c r="A31" s="1" t="s">
        <v>63</v>
      </c>
      <c r="B31" s="1" t="s">
        <v>64</v>
      </c>
      <c r="C31" s="1">
        <v>27046</v>
      </c>
      <c r="D31" s="1">
        <v>28039</v>
      </c>
      <c r="E31" s="1">
        <f t="shared" si="0"/>
        <v>993</v>
      </c>
      <c r="F31" s="1" t="s">
        <v>7</v>
      </c>
      <c r="G31" s="1">
        <v>10.65083899</v>
      </c>
      <c r="H31" s="1">
        <v>7.0544601999999998E-2</v>
      </c>
      <c r="I31" s="1">
        <v>0.54939591099999996</v>
      </c>
      <c r="J31" s="1">
        <v>0.12840394399999999</v>
      </c>
      <c r="K31" s="1">
        <v>0.89782930999999999</v>
      </c>
      <c r="L31" s="1">
        <v>0.99982617299999998</v>
      </c>
      <c r="M31" s="1" t="s">
        <v>6</v>
      </c>
      <c r="N31" s="1">
        <v>12</v>
      </c>
      <c r="O31" s="1">
        <v>7</v>
      </c>
      <c r="P31" s="1">
        <v>8</v>
      </c>
      <c r="Q31" s="1">
        <v>12</v>
      </c>
      <c r="R31" s="1">
        <v>15</v>
      </c>
      <c r="S31" s="1">
        <v>11</v>
      </c>
    </row>
    <row r="32" spans="1:19" x14ac:dyDescent="0.2">
      <c r="A32" s="1" t="s">
        <v>65</v>
      </c>
      <c r="B32" s="2">
        <v>211000000000000</v>
      </c>
      <c r="C32" s="1">
        <v>640</v>
      </c>
      <c r="D32" s="1">
        <v>1012</v>
      </c>
      <c r="E32" s="1">
        <f t="shared" si="0"/>
        <v>372</v>
      </c>
      <c r="F32" s="1" t="s">
        <v>9</v>
      </c>
      <c r="G32" s="1">
        <v>96.787272819999998</v>
      </c>
      <c r="H32" s="1">
        <v>-0.24885512300000001</v>
      </c>
      <c r="I32" s="1">
        <v>0.64738262999999996</v>
      </c>
      <c r="J32" s="1">
        <v>-0.38440191499999998</v>
      </c>
      <c r="K32" s="1">
        <v>0.70068058099999997</v>
      </c>
      <c r="L32" s="1">
        <v>0.99982617299999998</v>
      </c>
      <c r="M32" s="1" t="s">
        <v>6</v>
      </c>
      <c r="N32" s="1">
        <v>96</v>
      </c>
      <c r="O32" s="1">
        <v>80</v>
      </c>
      <c r="P32" s="1">
        <v>92</v>
      </c>
      <c r="Q32" s="1">
        <v>133</v>
      </c>
      <c r="R32" s="1">
        <v>62</v>
      </c>
      <c r="S32" s="1">
        <v>77</v>
      </c>
    </row>
    <row r="33" spans="1:19" x14ac:dyDescent="0.2">
      <c r="A33" s="1" t="s">
        <v>66</v>
      </c>
      <c r="B33" s="2">
        <v>211000000000000</v>
      </c>
      <c r="C33" s="1">
        <v>1606</v>
      </c>
      <c r="D33" s="1">
        <v>1966</v>
      </c>
      <c r="E33" s="1">
        <f t="shared" si="0"/>
        <v>360</v>
      </c>
      <c r="F33" s="1" t="s">
        <v>7</v>
      </c>
      <c r="G33" s="1">
        <v>25.956809289999999</v>
      </c>
      <c r="H33" s="1">
        <v>-0.28939976299999998</v>
      </c>
      <c r="I33" s="1">
        <v>0.44112226900000001</v>
      </c>
      <c r="J33" s="1">
        <v>-0.65605339699999998</v>
      </c>
      <c r="K33" s="1">
        <v>0.51178976799999998</v>
      </c>
      <c r="L33" s="1">
        <v>0.99982617299999998</v>
      </c>
      <c r="M33" s="1" t="s">
        <v>67</v>
      </c>
      <c r="N33" s="1">
        <v>17</v>
      </c>
      <c r="O33" s="1">
        <v>25</v>
      </c>
      <c r="P33" s="1">
        <v>28</v>
      </c>
      <c r="Q33" s="1">
        <v>31</v>
      </c>
      <c r="R33" s="1">
        <v>22</v>
      </c>
      <c r="S33" s="1">
        <v>23</v>
      </c>
    </row>
    <row r="34" spans="1:19" x14ac:dyDescent="0.2">
      <c r="A34" s="1" t="s">
        <v>68</v>
      </c>
      <c r="B34" s="1" t="s">
        <v>27</v>
      </c>
      <c r="C34" s="1">
        <v>3451131</v>
      </c>
      <c r="D34" s="1">
        <v>3456623</v>
      </c>
      <c r="E34" s="1">
        <f t="shared" si="0"/>
        <v>5492</v>
      </c>
      <c r="F34" s="1" t="s">
        <v>9</v>
      </c>
      <c r="G34" s="1">
        <v>13.35229481</v>
      </c>
      <c r="H34" s="1">
        <v>0.46680588699999997</v>
      </c>
      <c r="I34" s="1">
        <v>0.53198639400000003</v>
      </c>
      <c r="J34" s="1">
        <v>0.87747711799999994</v>
      </c>
      <c r="K34" s="1">
        <v>0.38022754199999997</v>
      </c>
      <c r="L34" s="1">
        <v>0.99982617299999998</v>
      </c>
      <c r="M34" s="1" t="s">
        <v>21</v>
      </c>
      <c r="N34" s="1">
        <v>12</v>
      </c>
      <c r="O34" s="1">
        <v>14</v>
      </c>
      <c r="P34" s="1">
        <v>4</v>
      </c>
      <c r="Q34" s="1">
        <v>20</v>
      </c>
      <c r="R34" s="1">
        <v>16</v>
      </c>
      <c r="S34" s="1">
        <v>16</v>
      </c>
    </row>
    <row r="35" spans="1:19" x14ac:dyDescent="0.2">
      <c r="A35" s="1" t="s">
        <v>19</v>
      </c>
      <c r="B35" s="1" t="s">
        <v>12</v>
      </c>
      <c r="C35" s="1">
        <v>30099513</v>
      </c>
      <c r="D35" s="1">
        <v>30117375</v>
      </c>
      <c r="E35" s="1">
        <f t="shared" si="0"/>
        <v>17862</v>
      </c>
      <c r="F35" s="1" t="s">
        <v>7</v>
      </c>
      <c r="G35" s="1">
        <v>21.284988720000001</v>
      </c>
      <c r="H35" s="1">
        <v>3.4312104000000003E-2</v>
      </c>
      <c r="I35" s="1">
        <v>0.42141512399999997</v>
      </c>
      <c r="J35" s="1">
        <v>8.1421148999999998E-2</v>
      </c>
      <c r="K35" s="1">
        <v>0.93510703100000003</v>
      </c>
      <c r="L35" s="1">
        <v>0.99982617299999998</v>
      </c>
      <c r="M35" s="1" t="s">
        <v>14</v>
      </c>
      <c r="N35" s="1">
        <v>29</v>
      </c>
      <c r="O35" s="1">
        <v>17</v>
      </c>
      <c r="P35" s="1">
        <v>12</v>
      </c>
      <c r="Q35" s="1">
        <v>11</v>
      </c>
      <c r="R35" s="1">
        <v>49</v>
      </c>
      <c r="S35" s="1">
        <v>25</v>
      </c>
    </row>
    <row r="36" spans="1:19" x14ac:dyDescent="0.2">
      <c r="A36" s="1" t="s">
        <v>69</v>
      </c>
      <c r="B36" s="1" t="s">
        <v>11</v>
      </c>
      <c r="C36" s="1">
        <v>14113368</v>
      </c>
      <c r="D36" s="1">
        <v>14114139</v>
      </c>
      <c r="E36" s="1">
        <f t="shared" si="0"/>
        <v>771</v>
      </c>
      <c r="F36" s="1" t="s">
        <v>7</v>
      </c>
      <c r="G36" s="1">
        <v>13.45452819</v>
      </c>
      <c r="H36" s="1">
        <v>0.241797067</v>
      </c>
      <c r="I36" s="1">
        <v>0.51833761899999997</v>
      </c>
      <c r="J36" s="1">
        <v>0.466485661</v>
      </c>
      <c r="K36" s="1">
        <v>0.64086790900000001</v>
      </c>
      <c r="L36" s="1">
        <v>0.99982617299999998</v>
      </c>
      <c r="M36" s="1" t="s">
        <v>70</v>
      </c>
      <c r="N36" s="1">
        <v>16</v>
      </c>
      <c r="O36" s="1">
        <v>4</v>
      </c>
      <c r="P36" s="1">
        <v>12</v>
      </c>
      <c r="Q36" s="1">
        <v>12</v>
      </c>
      <c r="R36" s="1">
        <v>24</v>
      </c>
      <c r="S36" s="1">
        <v>17</v>
      </c>
    </row>
    <row r="37" spans="1:19" x14ac:dyDescent="0.2">
      <c r="A37" s="1" t="s">
        <v>71</v>
      </c>
      <c r="B37" s="1" t="s">
        <v>8</v>
      </c>
      <c r="C37" s="1">
        <v>954803</v>
      </c>
      <c r="D37" s="1">
        <v>969991</v>
      </c>
      <c r="E37" s="1">
        <f t="shared" si="0"/>
        <v>15188</v>
      </c>
      <c r="F37" s="1" t="s">
        <v>7</v>
      </c>
      <c r="G37" s="1">
        <v>16.6355456</v>
      </c>
      <c r="H37" s="1">
        <v>0.15424033200000001</v>
      </c>
      <c r="I37" s="1">
        <v>0.44050472499999999</v>
      </c>
      <c r="J37" s="1">
        <v>0.35014455700000002</v>
      </c>
      <c r="K37" s="1">
        <v>0.72623021300000001</v>
      </c>
      <c r="L37" s="1">
        <v>0.99982617299999998</v>
      </c>
      <c r="M37" s="1" t="s">
        <v>72</v>
      </c>
      <c r="N37" s="1">
        <v>17</v>
      </c>
      <c r="O37" s="1">
        <v>14</v>
      </c>
      <c r="P37" s="1">
        <v>11</v>
      </c>
      <c r="Q37" s="1">
        <v>12</v>
      </c>
      <c r="R37" s="1">
        <v>33</v>
      </c>
      <c r="S37" s="1">
        <v>21</v>
      </c>
    </row>
    <row r="38" spans="1:19" x14ac:dyDescent="0.2">
      <c r="A38" s="1" t="s">
        <v>73</v>
      </c>
      <c r="B38" s="1" t="s">
        <v>8</v>
      </c>
      <c r="C38" s="1">
        <v>5258973</v>
      </c>
      <c r="D38" s="1">
        <v>5260117</v>
      </c>
      <c r="E38" s="1">
        <f t="shared" si="0"/>
        <v>1144</v>
      </c>
      <c r="F38" s="1" t="s">
        <v>7</v>
      </c>
      <c r="G38" s="1">
        <v>24.274588189999999</v>
      </c>
      <c r="H38" s="1">
        <v>-0.32086132000000001</v>
      </c>
      <c r="I38" s="1">
        <v>0.37694450000000002</v>
      </c>
      <c r="J38" s="1">
        <v>-0.85121634599999996</v>
      </c>
      <c r="K38" s="1">
        <v>0.39464918399999999</v>
      </c>
      <c r="L38" s="1">
        <v>0.99982617299999998</v>
      </c>
      <c r="M38" s="1" t="s">
        <v>18</v>
      </c>
      <c r="N38" s="1">
        <v>27</v>
      </c>
      <c r="O38" s="1">
        <v>21</v>
      </c>
      <c r="P38" s="1">
        <v>22</v>
      </c>
      <c r="Q38" s="1">
        <v>19</v>
      </c>
      <c r="R38" s="1">
        <v>35</v>
      </c>
      <c r="S38" s="1">
        <v>24</v>
      </c>
    </row>
    <row r="39" spans="1:19" x14ac:dyDescent="0.2">
      <c r="A39" s="1" t="s">
        <v>74</v>
      </c>
      <c r="B39" s="1" t="s">
        <v>8</v>
      </c>
      <c r="C39" s="1">
        <v>1943703</v>
      </c>
      <c r="D39" s="1">
        <v>1948389</v>
      </c>
      <c r="E39" s="1">
        <f t="shared" si="0"/>
        <v>4686</v>
      </c>
      <c r="F39" s="1" t="s">
        <v>7</v>
      </c>
      <c r="G39" s="1">
        <v>13.875138079999999</v>
      </c>
      <c r="H39" s="1">
        <v>0.36996632299999999</v>
      </c>
      <c r="I39" s="1">
        <v>0.53345843800000003</v>
      </c>
      <c r="J39" s="1">
        <v>0.69352417499999996</v>
      </c>
      <c r="K39" s="1">
        <v>0.48798066000000001</v>
      </c>
      <c r="L39" s="1">
        <v>0.99982617299999998</v>
      </c>
      <c r="M39" s="1" t="s">
        <v>75</v>
      </c>
      <c r="N39" s="1">
        <v>23</v>
      </c>
      <c r="O39" s="1">
        <v>10</v>
      </c>
      <c r="P39" s="1">
        <v>2</v>
      </c>
      <c r="Q39" s="1">
        <v>11</v>
      </c>
      <c r="R39" s="1">
        <v>23</v>
      </c>
      <c r="S39" s="1">
        <v>25</v>
      </c>
    </row>
    <row r="40" spans="1:19" x14ac:dyDescent="0.2">
      <c r="A40" s="1" t="s">
        <v>15</v>
      </c>
      <c r="B40" s="1" t="s">
        <v>5</v>
      </c>
      <c r="C40" s="1">
        <v>22239916</v>
      </c>
      <c r="D40" s="1">
        <v>22246988</v>
      </c>
      <c r="E40" s="1">
        <f t="shared" si="0"/>
        <v>7072</v>
      </c>
      <c r="F40" s="1" t="s">
        <v>7</v>
      </c>
      <c r="G40" s="1">
        <v>31.651975029999999</v>
      </c>
      <c r="H40" s="1">
        <v>0.24341945500000001</v>
      </c>
      <c r="I40" s="1">
        <v>0.33541286100000001</v>
      </c>
      <c r="J40" s="1">
        <v>0.72573083299999996</v>
      </c>
      <c r="K40" s="1">
        <v>0.46800379600000003</v>
      </c>
      <c r="L40" s="1">
        <v>0.99982617299999998</v>
      </c>
      <c r="M40" s="1" t="s">
        <v>16</v>
      </c>
      <c r="N40" s="1">
        <v>29</v>
      </c>
      <c r="O40" s="1">
        <v>30</v>
      </c>
      <c r="P40" s="1">
        <v>18</v>
      </c>
      <c r="Q40" s="1">
        <v>28</v>
      </c>
      <c r="R40" s="1">
        <v>51</v>
      </c>
      <c r="S40" s="1">
        <v>46</v>
      </c>
    </row>
    <row r="41" spans="1:19" x14ac:dyDescent="0.2">
      <c r="A41" s="1" t="s">
        <v>30</v>
      </c>
      <c r="B41" s="1" t="s">
        <v>5</v>
      </c>
      <c r="C41" s="1">
        <v>20159017</v>
      </c>
      <c r="D41" s="1">
        <v>20164216</v>
      </c>
      <c r="E41" s="1">
        <f t="shared" si="0"/>
        <v>5199</v>
      </c>
      <c r="F41" s="1" t="s">
        <v>7</v>
      </c>
      <c r="G41" s="1">
        <v>33.570856720000002</v>
      </c>
      <c r="H41" s="1">
        <v>0.45259381999999998</v>
      </c>
      <c r="I41" s="1">
        <v>0.34873933800000001</v>
      </c>
      <c r="J41" s="1">
        <v>1.297799731</v>
      </c>
      <c r="K41" s="1">
        <v>0.194356162</v>
      </c>
      <c r="L41" s="1">
        <v>0.99982617299999998</v>
      </c>
      <c r="M41" s="1" t="s">
        <v>23</v>
      </c>
      <c r="N41" s="1">
        <v>19</v>
      </c>
      <c r="O41" s="1">
        <v>30</v>
      </c>
      <c r="P41" s="1">
        <v>24</v>
      </c>
      <c r="Q41" s="1">
        <v>27</v>
      </c>
      <c r="R41" s="1">
        <v>67</v>
      </c>
      <c r="S41" s="1">
        <v>50</v>
      </c>
    </row>
    <row r="42" spans="1:19" x14ac:dyDescent="0.2">
      <c r="A42" s="1" t="s">
        <v>76</v>
      </c>
      <c r="B42" s="1" t="s">
        <v>10</v>
      </c>
      <c r="C42" s="1">
        <v>11113809</v>
      </c>
      <c r="D42" s="1">
        <v>11120794</v>
      </c>
      <c r="E42" s="1">
        <f t="shared" si="0"/>
        <v>6985</v>
      </c>
      <c r="F42" s="1" t="s">
        <v>9</v>
      </c>
      <c r="G42" s="1">
        <v>26.34927703</v>
      </c>
      <c r="H42" s="1">
        <v>-3.8488913E-2</v>
      </c>
      <c r="I42" s="1">
        <v>0.373483748</v>
      </c>
      <c r="J42" s="1">
        <v>-0.103053783</v>
      </c>
      <c r="K42" s="1">
        <v>0.917920285</v>
      </c>
      <c r="L42" s="1">
        <v>0.99982617299999998</v>
      </c>
      <c r="M42" s="1" t="s">
        <v>14</v>
      </c>
      <c r="N42" s="1">
        <v>33</v>
      </c>
      <c r="O42" s="1">
        <v>22</v>
      </c>
      <c r="P42" s="1">
        <v>17</v>
      </c>
      <c r="Q42" s="1">
        <v>16</v>
      </c>
      <c r="R42" s="1">
        <v>37</v>
      </c>
      <c r="S42" s="1">
        <v>44</v>
      </c>
    </row>
    <row r="43" spans="1:19" x14ac:dyDescent="0.2">
      <c r="A43" s="1" t="s">
        <v>24</v>
      </c>
      <c r="B43" s="1" t="s">
        <v>10</v>
      </c>
      <c r="C43" s="1">
        <v>22749444</v>
      </c>
      <c r="D43" s="1">
        <v>22787635</v>
      </c>
      <c r="E43" s="1">
        <f t="shared" si="0"/>
        <v>38191</v>
      </c>
      <c r="F43" s="1" t="s">
        <v>7</v>
      </c>
      <c r="G43" s="1">
        <v>38.427442749999997</v>
      </c>
      <c r="H43" s="1">
        <v>-0.16674807799999999</v>
      </c>
      <c r="I43" s="1">
        <v>0.35487464000000002</v>
      </c>
      <c r="J43" s="1">
        <v>-0.46987882199999997</v>
      </c>
      <c r="K43" s="1">
        <v>0.63844159599999994</v>
      </c>
      <c r="L43" s="1">
        <v>0.99982617299999998</v>
      </c>
      <c r="M43" s="1" t="s">
        <v>18</v>
      </c>
      <c r="N43" s="1">
        <v>61</v>
      </c>
      <c r="O43" s="1">
        <v>31</v>
      </c>
      <c r="P43" s="1">
        <v>21</v>
      </c>
      <c r="Q43" s="1">
        <v>21</v>
      </c>
      <c r="R43" s="1">
        <v>82</v>
      </c>
      <c r="S43" s="1">
        <v>39</v>
      </c>
    </row>
    <row r="44" spans="1:19" x14ac:dyDescent="0.2">
      <c r="A44" s="1" t="s">
        <v>17</v>
      </c>
      <c r="B44" s="1" t="s">
        <v>10</v>
      </c>
      <c r="C44" s="1">
        <v>23737942</v>
      </c>
      <c r="D44" s="1">
        <v>23749056</v>
      </c>
      <c r="E44" s="1">
        <f t="shared" si="0"/>
        <v>11114</v>
      </c>
      <c r="F44" s="1" t="s">
        <v>7</v>
      </c>
      <c r="G44" s="1">
        <v>13.262544889999999</v>
      </c>
      <c r="H44" s="1">
        <v>-0.641370408</v>
      </c>
      <c r="I44" s="1">
        <v>0.50865053900000001</v>
      </c>
      <c r="J44" s="1">
        <v>-1.260925447</v>
      </c>
      <c r="K44" s="1">
        <v>0.20733570900000001</v>
      </c>
      <c r="L44" s="1">
        <v>0.99982617299999998</v>
      </c>
      <c r="M44" s="1" t="s">
        <v>18</v>
      </c>
      <c r="N44" s="1">
        <v>13</v>
      </c>
      <c r="O44" s="1">
        <v>19</v>
      </c>
      <c r="P44" s="1">
        <v>11</v>
      </c>
      <c r="Q44" s="1">
        <v>4</v>
      </c>
      <c r="R44" s="1">
        <v>19</v>
      </c>
      <c r="S44" s="1">
        <v>17</v>
      </c>
    </row>
    <row r="45" spans="1:19" x14ac:dyDescent="0.2">
      <c r="A45" s="1" t="s">
        <v>77</v>
      </c>
      <c r="B45" s="1" t="s">
        <v>10</v>
      </c>
      <c r="C45" s="1">
        <v>26213108</v>
      </c>
      <c r="D45" s="1">
        <v>26216164</v>
      </c>
      <c r="E45" s="1">
        <f t="shared" si="0"/>
        <v>3056</v>
      </c>
      <c r="F45" s="1" t="s">
        <v>9</v>
      </c>
      <c r="G45" s="1">
        <v>13.612928589999999</v>
      </c>
      <c r="H45" s="1">
        <v>0.40109409800000001</v>
      </c>
      <c r="I45" s="1">
        <v>0.50287425600000002</v>
      </c>
      <c r="J45" s="1">
        <v>0.79760316499999995</v>
      </c>
      <c r="K45" s="1">
        <v>0.42510081399999999</v>
      </c>
      <c r="L45" s="1">
        <v>0.99982617299999998</v>
      </c>
      <c r="M45" s="1" t="s">
        <v>78</v>
      </c>
      <c r="N45" s="1">
        <v>19</v>
      </c>
      <c r="O45" s="1">
        <v>6</v>
      </c>
      <c r="P45" s="1">
        <v>7</v>
      </c>
      <c r="Q45" s="1">
        <v>13</v>
      </c>
      <c r="R45" s="1">
        <v>25</v>
      </c>
      <c r="S45" s="1">
        <v>19</v>
      </c>
    </row>
    <row r="46" spans="1:19" x14ac:dyDescent="0.2">
      <c r="A46" s="1" t="s">
        <v>79</v>
      </c>
      <c r="B46" s="1" t="s">
        <v>12</v>
      </c>
      <c r="C46" s="1">
        <v>2599035</v>
      </c>
      <c r="D46" s="1">
        <v>2605375</v>
      </c>
      <c r="E46" s="1">
        <f t="shared" si="0"/>
        <v>6340</v>
      </c>
      <c r="F46" s="1" t="s">
        <v>7</v>
      </c>
      <c r="G46" s="1">
        <v>16.853832740000001</v>
      </c>
      <c r="H46" s="1">
        <v>-0.605357068</v>
      </c>
      <c r="I46" s="1">
        <v>0.43600529399999999</v>
      </c>
      <c r="J46" s="1">
        <v>-1.388416783</v>
      </c>
      <c r="K46" s="1">
        <v>0.16501016900000001</v>
      </c>
      <c r="L46" s="1">
        <v>0.99982617299999998</v>
      </c>
      <c r="M46" s="1" t="s">
        <v>80</v>
      </c>
      <c r="N46" s="1">
        <v>23</v>
      </c>
      <c r="O46" s="1">
        <v>17</v>
      </c>
      <c r="P46" s="1">
        <v>14</v>
      </c>
      <c r="Q46" s="1">
        <v>11</v>
      </c>
      <c r="R46" s="1">
        <v>22</v>
      </c>
      <c r="S46" s="1">
        <v>16</v>
      </c>
    </row>
    <row r="47" spans="1:19" x14ac:dyDescent="0.2">
      <c r="A47" s="1" t="s">
        <v>81</v>
      </c>
      <c r="B47" s="1" t="s">
        <v>10</v>
      </c>
      <c r="C47" s="1">
        <v>25214855</v>
      </c>
      <c r="D47" s="1">
        <v>25215218</v>
      </c>
      <c r="E47" s="1">
        <f t="shared" si="0"/>
        <v>363</v>
      </c>
      <c r="F47" s="1" t="s">
        <v>9</v>
      </c>
      <c r="G47" s="1">
        <v>18.099589439999999</v>
      </c>
      <c r="H47" s="1">
        <v>-0.31726175499999998</v>
      </c>
      <c r="I47" s="1">
        <v>0.44362576500000001</v>
      </c>
      <c r="J47" s="1">
        <v>-0.715156287</v>
      </c>
      <c r="K47" s="1">
        <v>0.47451247699999999</v>
      </c>
      <c r="L47" s="1">
        <v>0.99982617299999998</v>
      </c>
      <c r="M47" s="1" t="s">
        <v>82</v>
      </c>
      <c r="N47" s="1">
        <v>17</v>
      </c>
      <c r="O47" s="1">
        <v>28</v>
      </c>
      <c r="P47" s="1">
        <v>9</v>
      </c>
      <c r="Q47" s="1">
        <v>14</v>
      </c>
      <c r="R47" s="1">
        <v>26</v>
      </c>
      <c r="S47" s="1">
        <v>19</v>
      </c>
    </row>
    <row r="48" spans="1:19" x14ac:dyDescent="0.2">
      <c r="A48" s="1" t="s">
        <v>83</v>
      </c>
      <c r="B48" s="1" t="s">
        <v>10</v>
      </c>
      <c r="C48" s="1">
        <v>25216656</v>
      </c>
      <c r="D48" s="1">
        <v>25217062</v>
      </c>
      <c r="E48" s="1">
        <f t="shared" si="0"/>
        <v>406</v>
      </c>
      <c r="F48" s="1" t="s">
        <v>7</v>
      </c>
      <c r="G48" s="1">
        <v>34.427909569999997</v>
      </c>
      <c r="H48" s="1">
        <v>-9.5901155000000002E-2</v>
      </c>
      <c r="I48" s="1">
        <v>0.33806832999999997</v>
      </c>
      <c r="J48" s="1">
        <v>-0.28367388199999999</v>
      </c>
      <c r="K48" s="1">
        <v>0.77666031199999996</v>
      </c>
      <c r="L48" s="1">
        <v>0.99982617299999998</v>
      </c>
      <c r="M48" s="1" t="s">
        <v>45</v>
      </c>
      <c r="N48" s="1">
        <v>31</v>
      </c>
      <c r="O48" s="1">
        <v>36</v>
      </c>
      <c r="P48" s="1">
        <v>26</v>
      </c>
      <c r="Q48" s="1">
        <v>24</v>
      </c>
      <c r="R48" s="1">
        <v>43</v>
      </c>
      <c r="S48" s="1">
        <v>54</v>
      </c>
    </row>
    <row r="49" spans="1:19" x14ac:dyDescent="0.2">
      <c r="A49" s="1" t="s">
        <v>84</v>
      </c>
      <c r="B49" s="1" t="s">
        <v>12</v>
      </c>
      <c r="C49" s="1">
        <v>24557365</v>
      </c>
      <c r="D49" s="1">
        <v>24572482</v>
      </c>
      <c r="E49" s="1">
        <f t="shared" si="0"/>
        <v>15117</v>
      </c>
      <c r="F49" s="1" t="s">
        <v>9</v>
      </c>
      <c r="G49" s="1">
        <v>24.365308649999999</v>
      </c>
      <c r="H49" s="1">
        <v>2.0153898E-2</v>
      </c>
      <c r="I49" s="1">
        <v>0.42333135399999999</v>
      </c>
      <c r="J49" s="1">
        <v>4.7607854999999998E-2</v>
      </c>
      <c r="K49" s="1">
        <v>0.96202877200000003</v>
      </c>
      <c r="L49" s="1">
        <v>0.99982617299999998</v>
      </c>
      <c r="M49" s="1" t="s">
        <v>14</v>
      </c>
      <c r="N49" s="1">
        <v>38</v>
      </c>
      <c r="O49" s="1">
        <v>11</v>
      </c>
      <c r="P49" s="1">
        <v>17</v>
      </c>
      <c r="Q49" s="1">
        <v>15</v>
      </c>
      <c r="R49" s="1">
        <v>53</v>
      </c>
      <c r="S49" s="1">
        <v>27</v>
      </c>
    </row>
    <row r="50" spans="1:19" x14ac:dyDescent="0.2">
      <c r="A50" s="1" t="s">
        <v>85</v>
      </c>
      <c r="B50" s="1" t="s">
        <v>12</v>
      </c>
      <c r="C50" s="1">
        <v>25323152</v>
      </c>
      <c r="D50" s="1">
        <v>25329302</v>
      </c>
      <c r="E50" s="1">
        <f t="shared" si="0"/>
        <v>6150</v>
      </c>
      <c r="F50" s="1" t="s">
        <v>9</v>
      </c>
      <c r="G50" s="1">
        <v>17.51242916</v>
      </c>
      <c r="H50" s="1">
        <v>-0.23466625999999999</v>
      </c>
      <c r="I50" s="1">
        <v>0.44886604099999999</v>
      </c>
      <c r="J50" s="1">
        <v>-0.52279798099999997</v>
      </c>
      <c r="K50" s="1">
        <v>0.60111484400000004</v>
      </c>
      <c r="L50" s="1">
        <v>0.99982617299999998</v>
      </c>
      <c r="M50" s="1" t="s">
        <v>86</v>
      </c>
      <c r="N50" s="1">
        <v>25</v>
      </c>
      <c r="O50" s="1">
        <v>16</v>
      </c>
      <c r="P50" s="1">
        <v>11</v>
      </c>
      <c r="Q50" s="1">
        <v>9</v>
      </c>
      <c r="R50" s="1">
        <v>37</v>
      </c>
      <c r="S50" s="1">
        <v>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C9337-464E-C849-9A31-BC8E8B132794}">
  <dimension ref="A1:AF46"/>
  <sheetViews>
    <sheetView tabSelected="1" workbookViewId="0">
      <selection activeCell="C19" sqref="C19"/>
    </sheetView>
  </sheetViews>
  <sheetFormatPr baseColWidth="10" defaultRowHeight="16" x14ac:dyDescent="0.2"/>
  <sheetData>
    <row r="1" spans="1:32" x14ac:dyDescent="0.2">
      <c r="A1" s="1" t="s">
        <v>97</v>
      </c>
      <c r="B1" s="1" t="s">
        <v>98</v>
      </c>
      <c r="C1" s="1" t="s">
        <v>99</v>
      </c>
      <c r="D1" s="1" t="s">
        <v>100</v>
      </c>
      <c r="E1" s="1" t="s">
        <v>101</v>
      </c>
      <c r="F1" s="1" t="s">
        <v>102</v>
      </c>
      <c r="G1" s="1" t="s">
        <v>103</v>
      </c>
      <c r="H1" s="1" t="s">
        <v>104</v>
      </c>
      <c r="I1" s="1" t="s">
        <v>105</v>
      </c>
      <c r="J1" s="1" t="s">
        <v>106</v>
      </c>
      <c r="K1" s="1" t="s">
        <v>107</v>
      </c>
      <c r="L1" s="1" t="s">
        <v>108</v>
      </c>
      <c r="M1" s="1" t="s">
        <v>112</v>
      </c>
      <c r="N1" s="1" t="s">
        <v>113</v>
      </c>
      <c r="O1" s="1" t="s">
        <v>114</v>
      </c>
      <c r="P1" s="1" t="s">
        <v>109</v>
      </c>
      <c r="Q1" s="1" t="s">
        <v>110</v>
      </c>
      <c r="R1" s="1" t="s">
        <v>111</v>
      </c>
      <c r="S1" s="1" t="s">
        <v>115</v>
      </c>
      <c r="T1" s="1" t="s">
        <v>116</v>
      </c>
      <c r="U1" s="1" t="s">
        <v>117</v>
      </c>
      <c r="V1" s="1" t="s">
        <v>118</v>
      </c>
      <c r="W1" s="1" t="s">
        <v>119</v>
      </c>
      <c r="X1" s="1" t="s">
        <v>120</v>
      </c>
      <c r="Y1" s="1" t="s">
        <v>121</v>
      </c>
      <c r="Z1" s="1" t="s">
        <v>122</v>
      </c>
      <c r="AA1" s="1" t="s">
        <v>123</v>
      </c>
      <c r="AB1" s="1" t="s">
        <v>124</v>
      </c>
      <c r="AC1" s="1" t="s">
        <v>125</v>
      </c>
      <c r="AD1" s="1" t="s">
        <v>126</v>
      </c>
      <c r="AE1" s="1" t="s">
        <v>87</v>
      </c>
      <c r="AF1" s="1" t="s">
        <v>127</v>
      </c>
    </row>
    <row r="2" spans="1:32" x14ac:dyDescent="0.2">
      <c r="A2" s="1" t="s">
        <v>128</v>
      </c>
      <c r="B2" s="1">
        <v>4477</v>
      </c>
      <c r="C2" s="1" t="s">
        <v>129</v>
      </c>
      <c r="D2" s="1">
        <v>0.70108728631450201</v>
      </c>
      <c r="E2" s="2">
        <v>6.6640749347426994E-14</v>
      </c>
      <c r="F2" s="1">
        <v>7.4943243403486299</v>
      </c>
      <c r="G2" s="2">
        <v>1.9992003198719999E-4</v>
      </c>
      <c r="H2" s="2">
        <v>9.9980003999200102E-5</v>
      </c>
      <c r="I2" s="2">
        <v>1.6661112962344999E-4</v>
      </c>
      <c r="J2" s="1">
        <v>0.78744617976693898</v>
      </c>
      <c r="K2" s="1">
        <v>0.58876555160959199</v>
      </c>
      <c r="L2" s="1">
        <v>0.72751663873258599</v>
      </c>
      <c r="M2" s="1">
        <v>25</v>
      </c>
      <c r="N2" s="1">
        <v>24</v>
      </c>
      <c r="O2" s="1">
        <v>23</v>
      </c>
      <c r="P2" s="1">
        <v>5</v>
      </c>
      <c r="Q2" s="1">
        <v>10</v>
      </c>
      <c r="R2" s="1">
        <v>6</v>
      </c>
      <c r="S2" s="1">
        <v>99.545167806533101</v>
      </c>
      <c r="T2" s="1">
        <v>97.162442891273301</v>
      </c>
      <c r="U2" s="1">
        <v>10.642969416113001</v>
      </c>
      <c r="V2" s="1">
        <v>1.9081307786558701</v>
      </c>
      <c r="W2" s="1">
        <v>0.96181608159446097</v>
      </c>
      <c r="X2" s="1">
        <v>0.52037323756268405</v>
      </c>
      <c r="Y2" s="1" t="s">
        <v>130</v>
      </c>
      <c r="Z2" s="1">
        <v>2.0011901697530799E-2</v>
      </c>
      <c r="AA2" s="1">
        <v>-0.70108728631450201</v>
      </c>
      <c r="AB2" s="2">
        <v>1.18299310155275E-11</v>
      </c>
      <c r="AC2" s="1" t="s">
        <v>131</v>
      </c>
      <c r="AD2" s="1" t="s">
        <v>132</v>
      </c>
      <c r="AE2" s="1" t="s">
        <v>133</v>
      </c>
      <c r="AF2" s="1" t="s">
        <v>134</v>
      </c>
    </row>
    <row r="3" spans="1:32" x14ac:dyDescent="0.2">
      <c r="A3" s="1" t="s">
        <v>135</v>
      </c>
      <c r="B3" s="1">
        <v>3648</v>
      </c>
      <c r="C3" s="1" t="s">
        <v>129</v>
      </c>
      <c r="D3" s="1">
        <v>-0.21303161700909501</v>
      </c>
      <c r="E3" s="2">
        <v>8.7916376147748E-4</v>
      </c>
      <c r="F3" s="1">
        <v>-3.3265876161717101</v>
      </c>
      <c r="G3" s="1">
        <v>0.24204129166299501</v>
      </c>
      <c r="H3" s="1">
        <v>0.196426841993044</v>
      </c>
      <c r="I3" s="1">
        <v>0.20094255869804301</v>
      </c>
      <c r="J3" s="2">
        <v>1.2496875781054E-4</v>
      </c>
      <c r="K3" s="2">
        <v>9.9980003999200102E-5</v>
      </c>
      <c r="L3" s="2">
        <v>9.0892564988183906E-5</v>
      </c>
      <c r="M3" s="1">
        <v>8</v>
      </c>
      <c r="N3" s="1">
        <v>10</v>
      </c>
      <c r="O3" s="1">
        <v>11</v>
      </c>
      <c r="P3" s="1">
        <v>33</v>
      </c>
      <c r="Q3" s="1">
        <v>46.999999999999901</v>
      </c>
      <c r="R3" s="1">
        <v>42</v>
      </c>
      <c r="S3" s="1">
        <v>100.58417270839099</v>
      </c>
      <c r="T3" s="1">
        <v>94.937746472120196</v>
      </c>
      <c r="U3" s="1">
        <v>4.0159491965524499</v>
      </c>
      <c r="V3" s="1">
        <v>8.7864511304474195</v>
      </c>
      <c r="W3" s="1">
        <v>0.72706260756754604</v>
      </c>
      <c r="X3" s="1">
        <v>0.19788185470615399</v>
      </c>
      <c r="Y3" s="1" t="s">
        <v>130</v>
      </c>
      <c r="Z3" s="1">
        <v>1.01513483906427E-2</v>
      </c>
      <c r="AA3" s="1">
        <v>0.21303161700909501</v>
      </c>
      <c r="AB3" s="1">
        <v>2.0249475557713E-2</v>
      </c>
      <c r="AC3" s="1" t="s">
        <v>131</v>
      </c>
      <c r="AD3" s="1" t="s">
        <v>132</v>
      </c>
      <c r="AE3" s="1" t="s">
        <v>136</v>
      </c>
      <c r="AF3" s="1" t="s">
        <v>134</v>
      </c>
    </row>
    <row r="4" spans="1:32" x14ac:dyDescent="0.2">
      <c r="A4" s="1" t="s">
        <v>137</v>
      </c>
      <c r="B4" s="1">
        <v>4144</v>
      </c>
      <c r="C4" s="1" t="s">
        <v>138</v>
      </c>
      <c r="D4" s="1">
        <v>-0.25873112290693101</v>
      </c>
      <c r="E4" s="1">
        <v>1.64733552847205E-3</v>
      </c>
      <c r="F4" s="1">
        <v>-3.1473927035813198</v>
      </c>
      <c r="G4" s="1">
        <v>0.40387855055059502</v>
      </c>
      <c r="H4" s="1">
        <v>0.229520083390746</v>
      </c>
      <c r="I4" s="1">
        <v>0.345905674722157</v>
      </c>
      <c r="J4" s="2">
        <v>6.2492188476440398E-5</v>
      </c>
      <c r="K4" s="2">
        <v>4.5450413598763697E-5</v>
      </c>
      <c r="L4" s="1">
        <v>0.20300299734062799</v>
      </c>
      <c r="M4" s="1">
        <v>16</v>
      </c>
      <c r="N4" s="1">
        <v>22</v>
      </c>
      <c r="O4" s="1">
        <v>19</v>
      </c>
      <c r="P4" s="1">
        <v>50</v>
      </c>
      <c r="Q4" s="1">
        <v>81.999999999999901</v>
      </c>
      <c r="R4" s="1">
        <v>59.999999999999901</v>
      </c>
      <c r="S4" s="1">
        <v>98.899763404968397</v>
      </c>
      <c r="T4" s="1">
        <v>102.835422933099</v>
      </c>
      <c r="U4" s="1">
        <v>3.0264882254703598</v>
      </c>
      <c r="V4" s="1">
        <v>17.849478414781</v>
      </c>
      <c r="W4" s="1">
        <v>0.58376423212033302</v>
      </c>
      <c r="X4" s="1">
        <v>0.553263998572603</v>
      </c>
      <c r="Y4" s="1" t="s">
        <v>139</v>
      </c>
      <c r="Z4" s="1">
        <v>7.7483639428092596E-2</v>
      </c>
      <c r="AA4" s="1">
        <v>0.25873112290693101</v>
      </c>
      <c r="AB4" s="1">
        <v>3.2024253992360398E-2</v>
      </c>
      <c r="AC4" s="1" t="s">
        <v>131</v>
      </c>
      <c r="AD4" s="1" t="s">
        <v>140</v>
      </c>
      <c r="AE4" s="1" t="s">
        <v>141</v>
      </c>
      <c r="AF4" s="1" t="s">
        <v>134</v>
      </c>
    </row>
    <row r="5" spans="1:32" x14ac:dyDescent="0.2">
      <c r="A5" s="1" t="s">
        <v>142</v>
      </c>
      <c r="B5" s="1">
        <v>2800</v>
      </c>
      <c r="C5" s="1" t="s">
        <v>143</v>
      </c>
      <c r="D5" s="1">
        <v>-9.9740107011691406E-2</v>
      </c>
      <c r="E5" s="1">
        <v>1.91660871395572E-3</v>
      </c>
      <c r="F5" s="1">
        <v>-3.1028590927146</v>
      </c>
      <c r="G5" s="1">
        <v>9.8047849194209502E-2</v>
      </c>
      <c r="H5" s="1">
        <v>8.72865279833622E-2</v>
      </c>
      <c r="I5" s="1">
        <v>0.113981835617668</v>
      </c>
      <c r="J5" s="2">
        <v>1.8867212558016599E-5</v>
      </c>
      <c r="K5" s="2">
        <v>2.94100347038409E-5</v>
      </c>
      <c r="L5" s="2">
        <v>4.76145129035329E-5</v>
      </c>
      <c r="M5" s="1">
        <v>53</v>
      </c>
      <c r="N5" s="1">
        <v>34</v>
      </c>
      <c r="O5" s="1">
        <v>21</v>
      </c>
      <c r="P5" s="1">
        <v>76</v>
      </c>
      <c r="Q5" s="1">
        <v>106</v>
      </c>
      <c r="R5" s="1">
        <v>79.999999999999901</v>
      </c>
      <c r="S5" s="1">
        <v>119.53968142457001</v>
      </c>
      <c r="T5" s="1">
        <v>114.02660756180801</v>
      </c>
      <c r="U5" s="1">
        <v>9.5102821303332608</v>
      </c>
      <c r="V5" s="1">
        <v>26.9051116823284</v>
      </c>
      <c r="W5" s="1">
        <v>0.62218244625780506</v>
      </c>
      <c r="X5" s="1">
        <v>0.100235190117582</v>
      </c>
      <c r="Y5" s="1" t="s">
        <v>130</v>
      </c>
      <c r="Z5" s="1">
        <v>2.6605236102997701E-3</v>
      </c>
      <c r="AA5" s="1">
        <v>9.9740107011691406E-2</v>
      </c>
      <c r="AB5" s="1">
        <v>3.5586761796961602E-2</v>
      </c>
      <c r="AC5" s="1" t="s">
        <v>131</v>
      </c>
      <c r="AD5" s="1" t="s">
        <v>144</v>
      </c>
      <c r="AE5" s="1" t="s">
        <v>145</v>
      </c>
      <c r="AF5" s="1" t="s">
        <v>134</v>
      </c>
    </row>
    <row r="6" spans="1:32" x14ac:dyDescent="0.2">
      <c r="A6" s="1" t="s">
        <v>146</v>
      </c>
      <c r="B6" s="1">
        <v>3053</v>
      </c>
      <c r="C6" s="1" t="s">
        <v>147</v>
      </c>
      <c r="D6" s="1">
        <v>0.42323990620110802</v>
      </c>
      <c r="E6" s="1">
        <v>3.4888239341558901E-3</v>
      </c>
      <c r="F6" s="1">
        <v>2.9210244972956998</v>
      </c>
      <c r="G6" s="1">
        <v>0.39348005731885499</v>
      </c>
      <c r="H6" s="1">
        <v>0.48517483232932801</v>
      </c>
      <c r="I6" s="1">
        <v>0.367319349434235</v>
      </c>
      <c r="J6" s="1">
        <v>0.99990001999599998</v>
      </c>
      <c r="K6" s="1">
        <v>0.99993334222103702</v>
      </c>
      <c r="L6" s="1">
        <v>0.51586059546870799</v>
      </c>
      <c r="M6" s="1">
        <v>10</v>
      </c>
      <c r="N6" s="1">
        <v>15</v>
      </c>
      <c r="O6" s="1">
        <v>11</v>
      </c>
      <c r="P6" s="1">
        <v>19</v>
      </c>
      <c r="Q6" s="1">
        <v>30</v>
      </c>
      <c r="R6" s="1">
        <v>26</v>
      </c>
      <c r="S6" s="1">
        <v>116.344386736876</v>
      </c>
      <c r="T6" s="1">
        <v>110.577065600162</v>
      </c>
      <c r="U6" s="1">
        <v>11.2160591560004</v>
      </c>
      <c r="V6" s="1">
        <v>28.018702246952099</v>
      </c>
      <c r="W6" s="1">
        <v>0.66781638202295102</v>
      </c>
      <c r="X6" s="1">
        <v>0.102431048477974</v>
      </c>
      <c r="Y6" s="1" t="s">
        <v>130</v>
      </c>
      <c r="Z6" s="1">
        <v>5.0533476798621198E-2</v>
      </c>
      <c r="AA6" s="1">
        <v>-0.42323990620110802</v>
      </c>
      <c r="AB6" s="1">
        <v>5.3637852775614399E-2</v>
      </c>
      <c r="AC6" s="1" t="s">
        <v>131</v>
      </c>
      <c r="AD6" s="1" t="s">
        <v>140</v>
      </c>
      <c r="AE6" s="1" t="s">
        <v>148</v>
      </c>
      <c r="AF6" s="1" t="s">
        <v>134</v>
      </c>
    </row>
    <row r="7" spans="1:32" x14ac:dyDescent="0.2">
      <c r="A7" s="1" t="s">
        <v>149</v>
      </c>
      <c r="B7" s="1">
        <v>1689</v>
      </c>
      <c r="C7" s="1" t="s">
        <v>150</v>
      </c>
      <c r="D7" s="1">
        <v>0.46856427551214902</v>
      </c>
      <c r="E7" s="1">
        <v>3.6853161671026599E-3</v>
      </c>
      <c r="F7" s="1">
        <v>2.9039120951601398</v>
      </c>
      <c r="G7" s="2">
        <v>3.5711734876080199E-5</v>
      </c>
      <c r="H7" s="1">
        <v>0.10641770822003099</v>
      </c>
      <c r="I7" s="2">
        <v>3.7034293756018003E-5</v>
      </c>
      <c r="J7" s="1">
        <v>0.30504599476772198</v>
      </c>
      <c r="K7" s="1">
        <v>0.20728010235557801</v>
      </c>
      <c r="L7" s="1">
        <v>0.99985718366180998</v>
      </c>
      <c r="M7" s="1">
        <v>11</v>
      </c>
      <c r="N7" s="1">
        <v>13</v>
      </c>
      <c r="O7" s="1">
        <v>7</v>
      </c>
      <c r="P7" s="1">
        <v>28</v>
      </c>
      <c r="Q7" s="1">
        <v>44</v>
      </c>
      <c r="R7" s="1">
        <v>27</v>
      </c>
      <c r="S7" s="1">
        <v>130.227206725174</v>
      </c>
      <c r="T7" s="1">
        <v>126.06446739183799</v>
      </c>
      <c r="U7" s="1">
        <v>5.7082725322744796</v>
      </c>
      <c r="V7" s="1">
        <v>24.045565372800201</v>
      </c>
      <c r="W7" s="1">
        <v>0.93059240287697798</v>
      </c>
      <c r="X7" s="1">
        <v>0.43424492703190898</v>
      </c>
      <c r="Y7" s="1" t="s">
        <v>130</v>
      </c>
      <c r="Z7" s="1">
        <v>6.6106243019657299E-2</v>
      </c>
      <c r="AA7" s="1">
        <v>-0.46856427551214902</v>
      </c>
      <c r="AB7" s="1">
        <v>5.5541566592207499E-2</v>
      </c>
      <c r="AC7" s="1" t="s">
        <v>131</v>
      </c>
      <c r="AD7" s="1" t="s">
        <v>132</v>
      </c>
      <c r="AE7" s="1" t="s">
        <v>151</v>
      </c>
      <c r="AF7" s="1" t="s">
        <v>134</v>
      </c>
    </row>
    <row r="8" spans="1:32" x14ac:dyDescent="0.2">
      <c r="A8" s="1" t="s">
        <v>152</v>
      </c>
      <c r="B8" s="1">
        <v>1083</v>
      </c>
      <c r="C8" s="1" t="s">
        <v>147</v>
      </c>
      <c r="D8" s="1">
        <v>-0.22807526142971299</v>
      </c>
      <c r="E8" s="1">
        <v>1.3741900071527501E-2</v>
      </c>
      <c r="F8" s="1">
        <v>-2.4639402929943501</v>
      </c>
      <c r="G8" s="1">
        <v>0.48991874585355699</v>
      </c>
      <c r="H8" s="1">
        <v>0.13953206666475701</v>
      </c>
      <c r="I8" s="1">
        <v>0.12743016408328001</v>
      </c>
      <c r="J8" s="2">
        <v>6.2492188476440398E-5</v>
      </c>
      <c r="K8" s="2">
        <v>4.1663194733772101E-5</v>
      </c>
      <c r="L8" s="1">
        <v>7.2551036929245499E-2</v>
      </c>
      <c r="M8" s="1">
        <v>16</v>
      </c>
      <c r="N8" s="1">
        <v>24</v>
      </c>
      <c r="O8" s="1">
        <v>15</v>
      </c>
      <c r="P8" s="1">
        <v>13</v>
      </c>
      <c r="Q8" s="1">
        <v>34</v>
      </c>
      <c r="R8" s="1">
        <v>30</v>
      </c>
      <c r="S8" s="1">
        <v>120.443838312422</v>
      </c>
      <c r="T8" s="1">
        <v>110.628559521314</v>
      </c>
      <c r="U8" s="1">
        <v>9.5545797593570203</v>
      </c>
      <c r="V8" s="1">
        <v>33.231222274400203</v>
      </c>
      <c r="W8" s="1">
        <v>0.66960616738628298</v>
      </c>
      <c r="X8" s="1">
        <v>0.10471127520503801</v>
      </c>
      <c r="Y8" s="1" t="s">
        <v>130</v>
      </c>
      <c r="Z8" s="1">
        <v>6.7280229309255299E-2</v>
      </c>
      <c r="AA8" s="1">
        <v>0.22807526142971299</v>
      </c>
      <c r="AB8" s="1">
        <v>0.12529744333294901</v>
      </c>
      <c r="AC8" s="1" t="s">
        <v>131</v>
      </c>
      <c r="AD8" s="1" t="s">
        <v>140</v>
      </c>
      <c r="AE8" s="1" t="s">
        <v>153</v>
      </c>
      <c r="AF8" s="1" t="s">
        <v>154</v>
      </c>
    </row>
    <row r="9" spans="1:32" x14ac:dyDescent="0.2">
      <c r="A9" s="1" t="s">
        <v>155</v>
      </c>
      <c r="B9" s="1">
        <v>44</v>
      </c>
      <c r="C9" s="1" t="s">
        <v>156</v>
      </c>
      <c r="D9" s="1">
        <v>-0.174915695165588</v>
      </c>
      <c r="E9" s="1">
        <v>1.5720566714504201E-2</v>
      </c>
      <c r="F9" s="1">
        <v>-2.4153390928573399</v>
      </c>
      <c r="G9" s="1">
        <v>0.30344656667249198</v>
      </c>
      <c r="H9" s="1">
        <v>0.21847237199300501</v>
      </c>
      <c r="I9" s="1">
        <v>6.9161846059955998E-2</v>
      </c>
      <c r="J9" s="1">
        <v>6.62375987088447E-2</v>
      </c>
      <c r="K9" s="2">
        <v>4.34744804799582E-5</v>
      </c>
      <c r="L9" s="2">
        <v>5.2626039364277402E-5</v>
      </c>
      <c r="M9" s="1">
        <v>19</v>
      </c>
      <c r="N9" s="1">
        <v>23</v>
      </c>
      <c r="O9" s="1">
        <v>19</v>
      </c>
      <c r="P9" s="1">
        <v>25</v>
      </c>
      <c r="Q9" s="1">
        <v>46.999999999999901</v>
      </c>
      <c r="R9" s="1">
        <v>42</v>
      </c>
      <c r="S9" s="1">
        <v>98.964956675225096</v>
      </c>
      <c r="T9" s="1">
        <v>93.891857778894902</v>
      </c>
      <c r="U9" s="1">
        <v>3.9072726926684802</v>
      </c>
      <c r="V9" s="1">
        <v>10.081228189468</v>
      </c>
      <c r="W9" s="1">
        <v>0.97571029006829602</v>
      </c>
      <c r="X9" s="1">
        <v>0.13337863732428601</v>
      </c>
      <c r="Y9" s="1" t="s">
        <v>130</v>
      </c>
      <c r="Z9" s="1">
        <v>3.2135854000541003E-2</v>
      </c>
      <c r="AA9" s="1">
        <v>0.174915695165588</v>
      </c>
      <c r="AB9" s="1">
        <v>0.135186693956168</v>
      </c>
      <c r="AC9" s="1" t="s">
        <v>131</v>
      </c>
      <c r="AD9" s="1" t="s">
        <v>144</v>
      </c>
      <c r="AE9" s="1" t="s">
        <v>157</v>
      </c>
      <c r="AF9" s="1" t="s">
        <v>134</v>
      </c>
    </row>
    <row r="10" spans="1:32" x14ac:dyDescent="0.2">
      <c r="A10" s="1" t="s">
        <v>137</v>
      </c>
      <c r="B10" s="1">
        <v>2229</v>
      </c>
      <c r="C10" s="1" t="s">
        <v>129</v>
      </c>
      <c r="D10" s="1">
        <v>0.28551893208391899</v>
      </c>
      <c r="E10" s="1">
        <v>4.6021775072983301E-2</v>
      </c>
      <c r="F10" s="1">
        <v>1.9951935424759699</v>
      </c>
      <c r="G10" s="1">
        <v>0.44943385263298702</v>
      </c>
      <c r="H10" s="1">
        <v>0.48168932868852998</v>
      </c>
      <c r="I10" s="1">
        <v>0.51450990350011305</v>
      </c>
      <c r="J10" s="1">
        <v>0.61260808073931905</v>
      </c>
      <c r="K10" s="1">
        <v>0.99994737396063504</v>
      </c>
      <c r="L10" s="1">
        <v>0.68963442637343297</v>
      </c>
      <c r="M10" s="1">
        <v>8</v>
      </c>
      <c r="N10" s="1">
        <v>19</v>
      </c>
      <c r="O10" s="1">
        <v>11</v>
      </c>
      <c r="P10" s="1">
        <v>26</v>
      </c>
      <c r="Q10" s="1">
        <v>49</v>
      </c>
      <c r="R10" s="1">
        <v>36</v>
      </c>
      <c r="S10" s="1">
        <v>102.501912512893</v>
      </c>
      <c r="T10" s="1">
        <v>96.149153940347702</v>
      </c>
      <c r="U10" s="1">
        <v>6.8684401310369303</v>
      </c>
      <c r="V10" s="1">
        <v>9.5266884767435993</v>
      </c>
      <c r="W10" s="1">
        <v>0.36551721327131798</v>
      </c>
      <c r="X10" s="1">
        <v>0.349027588076605</v>
      </c>
      <c r="Y10" s="1" t="s">
        <v>130</v>
      </c>
      <c r="Z10" s="1">
        <v>2.02517774806227E-2</v>
      </c>
      <c r="AA10" s="1">
        <v>-0.28551893208391899</v>
      </c>
      <c r="AB10" s="1">
        <v>0.234382873655266</v>
      </c>
      <c r="AC10" s="1" t="s">
        <v>131</v>
      </c>
      <c r="AD10" s="1" t="s">
        <v>132</v>
      </c>
      <c r="AE10" s="1" t="s">
        <v>141</v>
      </c>
      <c r="AF10" s="1" t="s">
        <v>134</v>
      </c>
    </row>
    <row r="11" spans="1:32" x14ac:dyDescent="0.2">
      <c r="A11" s="1" t="s">
        <v>149</v>
      </c>
      <c r="B11" s="1">
        <v>2337</v>
      </c>
      <c r="C11" s="1" t="s">
        <v>158</v>
      </c>
      <c r="D11" s="1">
        <v>-9.3155179023936704E-2</v>
      </c>
      <c r="E11" s="1">
        <v>4.8604492396900699E-2</v>
      </c>
      <c r="F11" s="1">
        <v>-1.9720448011221099</v>
      </c>
      <c r="G11" s="2">
        <v>3.0301193867038302E-5</v>
      </c>
      <c r="H11" s="2">
        <v>1.8867212558016599E-5</v>
      </c>
      <c r="I11" s="1">
        <v>0.27967048739063499</v>
      </c>
      <c r="J11" s="2">
        <v>6.6657778962804899E-5</v>
      </c>
      <c r="K11" s="2">
        <v>6.2492188476440398E-5</v>
      </c>
      <c r="L11" s="2">
        <v>1.2496875781054E-4</v>
      </c>
      <c r="M11" s="1">
        <v>15</v>
      </c>
      <c r="N11" s="1">
        <v>16</v>
      </c>
      <c r="O11" s="1">
        <v>8</v>
      </c>
      <c r="P11" s="1">
        <v>33</v>
      </c>
      <c r="Q11" s="1">
        <v>53</v>
      </c>
      <c r="R11" s="1">
        <v>29</v>
      </c>
      <c r="S11" s="1">
        <v>92.460312635436495</v>
      </c>
      <c r="T11" s="1">
        <v>99.122354975643205</v>
      </c>
      <c r="U11" s="1">
        <v>4.9528798778108403</v>
      </c>
      <c r="V11" s="1">
        <v>19.7234273409201</v>
      </c>
      <c r="W11" s="1">
        <v>0.51621897183482102</v>
      </c>
      <c r="X11" s="1">
        <v>0.19989806975287899</v>
      </c>
      <c r="Y11" s="1" t="s">
        <v>139</v>
      </c>
      <c r="Z11" s="1">
        <v>8.8882416893491002E-3</v>
      </c>
      <c r="AA11" s="1">
        <v>9.3155179023936704E-2</v>
      </c>
      <c r="AB11" s="1">
        <v>0.24036515282909199</v>
      </c>
      <c r="AC11" s="1" t="s">
        <v>131</v>
      </c>
      <c r="AD11" s="1" t="s">
        <v>140</v>
      </c>
      <c r="AE11" s="1" t="s">
        <v>151</v>
      </c>
      <c r="AF11" s="1" t="s">
        <v>134</v>
      </c>
    </row>
    <row r="12" spans="1:32" x14ac:dyDescent="0.2">
      <c r="A12" s="1" t="s">
        <v>149</v>
      </c>
      <c r="B12" s="1">
        <v>3657</v>
      </c>
      <c r="C12" s="1" t="s">
        <v>129</v>
      </c>
      <c r="D12" s="1">
        <v>-0.24503673270848</v>
      </c>
      <c r="E12" s="1">
        <v>5.01092856816438E-2</v>
      </c>
      <c r="F12" s="1">
        <v>-1.95902989643433</v>
      </c>
      <c r="G12" s="1">
        <v>0.48620399822216298</v>
      </c>
      <c r="H12" s="1">
        <v>0.153711977140328</v>
      </c>
      <c r="I12" s="1">
        <v>0.651718388196044</v>
      </c>
      <c r="J12" s="1">
        <v>0.107296623242078</v>
      </c>
      <c r="K12" s="2">
        <v>5.2626039364277402E-5</v>
      </c>
      <c r="L12" s="1">
        <v>0.449174916151653</v>
      </c>
      <c r="M12" s="1">
        <v>16</v>
      </c>
      <c r="N12" s="1">
        <v>19</v>
      </c>
      <c r="O12" s="1">
        <v>10</v>
      </c>
      <c r="P12" s="1">
        <v>40</v>
      </c>
      <c r="Q12" s="1">
        <v>57.999999999999901</v>
      </c>
      <c r="R12" s="1">
        <v>34</v>
      </c>
      <c r="S12" s="1">
        <v>100.18144055885099</v>
      </c>
      <c r="T12" s="1">
        <v>96.905485199147193</v>
      </c>
      <c r="U12" s="1">
        <v>2.9749621053588799</v>
      </c>
      <c r="V12" s="1">
        <v>16.222359979314302</v>
      </c>
      <c r="W12" s="1">
        <v>0.81630376106162605</v>
      </c>
      <c r="X12" s="1">
        <v>0.47321944127806898</v>
      </c>
      <c r="Y12" s="1" t="s">
        <v>130</v>
      </c>
      <c r="Z12" s="1">
        <v>4.4320775561838499E-2</v>
      </c>
      <c r="AA12" s="1">
        <v>0.24503673270848</v>
      </c>
      <c r="AB12" s="1">
        <v>0.24367912631170599</v>
      </c>
      <c r="AC12" s="1" t="s">
        <v>131</v>
      </c>
      <c r="AD12" s="1" t="s">
        <v>132</v>
      </c>
      <c r="AE12" s="1" t="s">
        <v>151</v>
      </c>
      <c r="AF12" s="1" t="s">
        <v>134</v>
      </c>
    </row>
    <row r="13" spans="1:32" x14ac:dyDescent="0.2">
      <c r="A13" s="1" t="s">
        <v>159</v>
      </c>
      <c r="B13" s="1">
        <v>6366</v>
      </c>
      <c r="C13" s="1" t="s">
        <v>129</v>
      </c>
      <c r="D13" s="1">
        <v>0.22398559240098401</v>
      </c>
      <c r="E13" s="1">
        <v>5.0200067213554397E-2</v>
      </c>
      <c r="F13" s="1">
        <v>1.95825526485644</v>
      </c>
      <c r="G13" s="2">
        <v>4.5450413598763697E-5</v>
      </c>
      <c r="H13" s="1">
        <v>9.7494759997826697E-2</v>
      </c>
      <c r="I13" s="1">
        <v>1.8487535412063199E-2</v>
      </c>
      <c r="J13" s="1">
        <v>0.25793133763846898</v>
      </c>
      <c r="K13" s="1">
        <v>0.24532276676951001</v>
      </c>
      <c r="L13" s="1">
        <v>0.28473041861846199</v>
      </c>
      <c r="M13" s="1">
        <v>21</v>
      </c>
      <c r="N13" s="1">
        <v>15.999999999999901</v>
      </c>
      <c r="O13" s="1">
        <v>10</v>
      </c>
      <c r="P13" s="1">
        <v>22</v>
      </c>
      <c r="Q13" s="1">
        <v>54</v>
      </c>
      <c r="R13" s="1">
        <v>37.999999999999901</v>
      </c>
      <c r="S13" s="1">
        <v>101.063091753292</v>
      </c>
      <c r="T13" s="1">
        <v>92.817735215439697</v>
      </c>
      <c r="U13" s="1">
        <v>7.1060446490287301</v>
      </c>
      <c r="V13" s="1">
        <v>15.0210548647851</v>
      </c>
      <c r="W13" s="1">
        <v>0.62565419260539701</v>
      </c>
      <c r="X13" s="1">
        <v>5.71573329106786E-2</v>
      </c>
      <c r="Y13" s="1" t="s">
        <v>130</v>
      </c>
      <c r="Z13" s="1">
        <v>1.29208451633926E-2</v>
      </c>
      <c r="AA13" s="1">
        <v>-0.22398559240098401</v>
      </c>
      <c r="AB13" s="1">
        <v>0.24390412222803701</v>
      </c>
      <c r="AC13" s="1" t="s">
        <v>131</v>
      </c>
      <c r="AD13" s="1" t="s">
        <v>132</v>
      </c>
      <c r="AE13" s="1" t="s">
        <v>160</v>
      </c>
      <c r="AF13" s="1" t="s">
        <v>161</v>
      </c>
    </row>
    <row r="14" spans="1:32" x14ac:dyDescent="0.2">
      <c r="A14" s="1" t="s">
        <v>162</v>
      </c>
      <c r="B14" s="1">
        <v>1223</v>
      </c>
      <c r="C14" s="1" t="s">
        <v>163</v>
      </c>
      <c r="D14" s="1">
        <v>0.29746530258106302</v>
      </c>
      <c r="E14" s="1">
        <v>8.7142390354456201E-2</v>
      </c>
      <c r="F14" s="1">
        <v>1.7106681506385599</v>
      </c>
      <c r="G14" s="1">
        <v>0.36950518482211198</v>
      </c>
      <c r="H14" s="1">
        <v>0.36025907559966602</v>
      </c>
      <c r="I14" s="1">
        <v>0.41330948240167897</v>
      </c>
      <c r="J14" s="1">
        <v>0.99987503124218902</v>
      </c>
      <c r="K14" s="1">
        <v>0.61504945228069396</v>
      </c>
      <c r="L14" s="1">
        <v>0.42054516704376299</v>
      </c>
      <c r="M14" s="1">
        <v>8</v>
      </c>
      <c r="N14" s="1">
        <v>10</v>
      </c>
      <c r="O14" s="1">
        <v>11</v>
      </c>
      <c r="P14" s="1">
        <v>23</v>
      </c>
      <c r="Q14" s="1">
        <v>34</v>
      </c>
      <c r="R14" s="1">
        <v>27</v>
      </c>
      <c r="S14" s="1">
        <v>107.216018453302</v>
      </c>
      <c r="T14" s="1">
        <v>102.494468676865</v>
      </c>
      <c r="U14" s="1">
        <v>3.7990562400716601</v>
      </c>
      <c r="V14" s="1">
        <v>10.380459505733199</v>
      </c>
      <c r="W14" s="1">
        <v>0.92931953702426395</v>
      </c>
      <c r="X14" s="1">
        <v>0.20059291723532399</v>
      </c>
      <c r="Y14" s="1" t="s">
        <v>130</v>
      </c>
      <c r="Z14" s="1">
        <v>3.90937065864062E-2</v>
      </c>
      <c r="AA14" s="1">
        <v>-0.29746530258106302</v>
      </c>
      <c r="AB14" s="1">
        <v>0.30739741775060198</v>
      </c>
      <c r="AC14" s="1" t="s">
        <v>131</v>
      </c>
      <c r="AD14" s="1" t="s">
        <v>132</v>
      </c>
      <c r="AE14" s="1" t="s">
        <v>164</v>
      </c>
      <c r="AF14" s="1" t="s">
        <v>134</v>
      </c>
    </row>
    <row r="15" spans="1:32" x14ac:dyDescent="0.2">
      <c r="A15" s="1" t="s">
        <v>152</v>
      </c>
      <c r="B15" s="1">
        <v>160</v>
      </c>
      <c r="C15" s="1" t="s">
        <v>156</v>
      </c>
      <c r="D15" s="1">
        <v>-8.97826044673838E-2</v>
      </c>
      <c r="E15" s="1">
        <v>0.124271437077785</v>
      </c>
      <c r="F15" s="1">
        <v>-1.5370893235560299</v>
      </c>
      <c r="G15" s="1">
        <v>0.21610507861355999</v>
      </c>
      <c r="H15" s="1">
        <v>5.3416490057860901E-2</v>
      </c>
      <c r="I15" s="2">
        <v>3.5711734876080199E-5</v>
      </c>
      <c r="J15" s="2">
        <v>7.6911244423934701E-5</v>
      </c>
      <c r="K15" s="2">
        <v>4.1663194733772101E-5</v>
      </c>
      <c r="L15" s="2">
        <v>9.0892564988183906E-5</v>
      </c>
      <c r="M15" s="1">
        <v>13</v>
      </c>
      <c r="N15" s="1">
        <v>24</v>
      </c>
      <c r="O15" s="1">
        <v>11</v>
      </c>
      <c r="P15" s="1">
        <v>12</v>
      </c>
      <c r="Q15" s="1">
        <v>33</v>
      </c>
      <c r="R15" s="1">
        <v>28</v>
      </c>
      <c r="S15" s="1">
        <v>98.174499889545203</v>
      </c>
      <c r="T15" s="1">
        <v>91.8577182152452</v>
      </c>
      <c r="U15" s="1">
        <v>2.4604270824826502</v>
      </c>
      <c r="V15" s="1">
        <v>37.5753026725788</v>
      </c>
      <c r="W15" s="1">
        <v>0.79519914468672104</v>
      </c>
      <c r="X15" s="1">
        <v>3.6571431426666801E-2</v>
      </c>
      <c r="Y15" s="1" t="s">
        <v>130</v>
      </c>
      <c r="Z15" s="1">
        <v>3.8798662671771602E-3</v>
      </c>
      <c r="AA15" s="1">
        <v>8.97826044673838E-2</v>
      </c>
      <c r="AB15" s="1">
        <v>0.35150231850538199</v>
      </c>
      <c r="AC15" s="1" t="s">
        <v>131</v>
      </c>
      <c r="AD15" s="1" t="s">
        <v>144</v>
      </c>
      <c r="AE15" s="1" t="s">
        <v>153</v>
      </c>
      <c r="AF15" s="1" t="s">
        <v>154</v>
      </c>
    </row>
    <row r="16" spans="1:32" x14ac:dyDescent="0.2">
      <c r="A16" s="1" t="s">
        <v>152</v>
      </c>
      <c r="B16" s="1">
        <v>2237</v>
      </c>
      <c r="C16" s="1" t="s">
        <v>163</v>
      </c>
      <c r="D16" s="1">
        <v>-0.10556056628836299</v>
      </c>
      <c r="E16" s="1">
        <v>0.15064789547955099</v>
      </c>
      <c r="F16" s="1">
        <v>-1.4372467432602101</v>
      </c>
      <c r="G16" s="1">
        <v>0.135002953592022</v>
      </c>
      <c r="H16" s="1">
        <v>7.5529764726190607E-2</v>
      </c>
      <c r="I16" s="1">
        <v>0.199551340310409</v>
      </c>
      <c r="J16" s="1">
        <v>5.1492521808565402E-2</v>
      </c>
      <c r="K16" s="1">
        <v>4.1838419586164299E-2</v>
      </c>
      <c r="L16" s="2">
        <v>7.1418368804456497E-5</v>
      </c>
      <c r="M16" s="1">
        <v>20</v>
      </c>
      <c r="N16" s="1">
        <v>24</v>
      </c>
      <c r="O16" s="1">
        <v>14</v>
      </c>
      <c r="P16" s="1">
        <v>15</v>
      </c>
      <c r="Q16" s="1">
        <v>43</v>
      </c>
      <c r="R16" s="1">
        <v>36</v>
      </c>
      <c r="S16" s="1">
        <v>110.548878924194</v>
      </c>
      <c r="T16" s="1">
        <v>98.434746246749597</v>
      </c>
      <c r="U16" s="1">
        <v>3.8980134876318</v>
      </c>
      <c r="V16" s="1">
        <v>15.148679320541</v>
      </c>
      <c r="W16" s="1">
        <v>0.29154081476340499</v>
      </c>
      <c r="X16" s="1">
        <v>1.4026059824210201E-2</v>
      </c>
      <c r="Y16" s="1" t="s">
        <v>130</v>
      </c>
      <c r="Z16" s="1">
        <v>4.3053635511955998E-2</v>
      </c>
      <c r="AA16" s="1">
        <v>0.10556056628836299</v>
      </c>
      <c r="AB16" s="1">
        <v>0.37660430774068099</v>
      </c>
      <c r="AC16" s="1" t="s">
        <v>131</v>
      </c>
      <c r="AD16" s="1" t="s">
        <v>132</v>
      </c>
      <c r="AE16" s="1" t="s">
        <v>153</v>
      </c>
      <c r="AF16" s="1" t="s">
        <v>154</v>
      </c>
    </row>
    <row r="17" spans="1:32" x14ac:dyDescent="0.2">
      <c r="A17" s="1" t="s">
        <v>165</v>
      </c>
      <c r="B17" s="1">
        <v>2924</v>
      </c>
      <c r="C17" s="1" t="s">
        <v>129</v>
      </c>
      <c r="D17" s="1">
        <v>-0.20620482656891401</v>
      </c>
      <c r="E17" s="1">
        <v>0.17707785687674299</v>
      </c>
      <c r="F17" s="1">
        <v>-1.34980713098882</v>
      </c>
      <c r="G17" s="1">
        <v>0.28168760257155501</v>
      </c>
      <c r="H17" s="1">
        <v>0.359381139554101</v>
      </c>
      <c r="I17" s="1">
        <v>0.32016560069570998</v>
      </c>
      <c r="J17" s="1">
        <v>0.34243807798464798</v>
      </c>
      <c r="K17" s="2">
        <v>9.0892564988183906E-5</v>
      </c>
      <c r="L17" s="2">
        <v>9.0892564988183906E-5</v>
      </c>
      <c r="M17" s="1">
        <v>6</v>
      </c>
      <c r="N17" s="1">
        <v>11</v>
      </c>
      <c r="O17" s="1">
        <v>11</v>
      </c>
      <c r="P17" s="1">
        <v>13</v>
      </c>
      <c r="Q17" s="1">
        <v>28</v>
      </c>
      <c r="R17" s="1">
        <v>13</v>
      </c>
      <c r="S17" s="1">
        <v>101.09102846905</v>
      </c>
      <c r="T17" s="1">
        <v>95.341916956925004</v>
      </c>
      <c r="U17" s="1">
        <v>4.0014358109877897</v>
      </c>
      <c r="V17" s="1">
        <v>5.1903973271658304</v>
      </c>
      <c r="W17" s="1">
        <v>0.61992948993837405</v>
      </c>
      <c r="X17" s="1">
        <v>0.24181636350469901</v>
      </c>
      <c r="Y17" s="1" t="s">
        <v>130</v>
      </c>
      <c r="Z17" s="1">
        <v>4.9857590972205899E-2</v>
      </c>
      <c r="AA17" s="1">
        <v>0.20620482656891401</v>
      </c>
      <c r="AB17" s="1">
        <v>0.399569958250382</v>
      </c>
      <c r="AC17" s="1" t="s">
        <v>131</v>
      </c>
      <c r="AD17" s="1" t="s">
        <v>132</v>
      </c>
      <c r="AE17" s="1" t="s">
        <v>166</v>
      </c>
      <c r="AF17" s="1" t="s">
        <v>134</v>
      </c>
    </row>
    <row r="18" spans="1:32" x14ac:dyDescent="0.2">
      <c r="A18" s="1" t="s">
        <v>149</v>
      </c>
      <c r="B18" s="1">
        <v>1077</v>
      </c>
      <c r="C18" s="1" t="s">
        <v>129</v>
      </c>
      <c r="D18" s="1">
        <v>-3.4960569908521998E-2</v>
      </c>
      <c r="E18" s="1">
        <v>0.19370143889928901</v>
      </c>
      <c r="F18" s="1">
        <v>-1.2997069165661701</v>
      </c>
      <c r="G18" s="2">
        <v>2.8569796011656401E-5</v>
      </c>
      <c r="H18" s="1">
        <v>5.3555476819306697E-2</v>
      </c>
      <c r="I18" s="1">
        <v>5.1505818537012901E-2</v>
      </c>
      <c r="J18" s="2">
        <v>5.5549383401844201E-5</v>
      </c>
      <c r="K18" s="2">
        <v>5.2626039364277402E-5</v>
      </c>
      <c r="L18" s="2">
        <v>9.9980003999200102E-5</v>
      </c>
      <c r="M18" s="1">
        <v>18</v>
      </c>
      <c r="N18" s="1">
        <v>19</v>
      </c>
      <c r="O18" s="1">
        <v>10</v>
      </c>
      <c r="P18" s="1">
        <v>35</v>
      </c>
      <c r="Q18" s="1">
        <v>68</v>
      </c>
      <c r="R18" s="1">
        <v>36.999999999999901</v>
      </c>
      <c r="S18" s="1">
        <v>101.41168813698501</v>
      </c>
      <c r="T18" s="1">
        <v>94.116964317704998</v>
      </c>
      <c r="U18" s="1">
        <v>9.8368439636798897</v>
      </c>
      <c r="V18" s="1">
        <v>32.262538192587797</v>
      </c>
      <c r="W18" s="1">
        <v>0.55593163681819102</v>
      </c>
      <c r="X18" s="1">
        <v>0.127130049830082</v>
      </c>
      <c r="Y18" s="1" t="s">
        <v>130</v>
      </c>
      <c r="Z18" s="1">
        <v>8.2549995311091404E-2</v>
      </c>
      <c r="AA18" s="1">
        <v>3.4960569908521998E-2</v>
      </c>
      <c r="AB18" s="1">
        <v>0.41226479080003497</v>
      </c>
      <c r="AC18" s="1" t="s">
        <v>131</v>
      </c>
      <c r="AD18" s="1" t="s">
        <v>132</v>
      </c>
      <c r="AE18" s="1" t="s">
        <v>151</v>
      </c>
      <c r="AF18" s="1" t="s">
        <v>134</v>
      </c>
    </row>
    <row r="19" spans="1:32" x14ac:dyDescent="0.2">
      <c r="A19" s="1" t="s">
        <v>152</v>
      </c>
      <c r="B19" s="1">
        <v>1597</v>
      </c>
      <c r="C19" s="1" t="s">
        <v>138</v>
      </c>
      <c r="D19" s="1">
        <v>0.158137979034152</v>
      </c>
      <c r="E19" s="1">
        <v>0.19790157483490001</v>
      </c>
      <c r="F19" s="1">
        <v>1.2875530981188901</v>
      </c>
      <c r="G19" s="1">
        <v>0.21692873640992999</v>
      </c>
      <c r="H19" s="1">
        <v>0.174116698845589</v>
      </c>
      <c r="I19" s="1">
        <v>4.1724086328282103E-2</v>
      </c>
      <c r="J19" s="1">
        <v>8.1406112945991205E-2</v>
      </c>
      <c r="K19" s="1">
        <v>0.51459018243449395</v>
      </c>
      <c r="L19" s="1">
        <v>0.31118716330577401</v>
      </c>
      <c r="M19" s="1">
        <v>17.999999999999901</v>
      </c>
      <c r="N19" s="1">
        <v>23</v>
      </c>
      <c r="O19" s="1">
        <v>15</v>
      </c>
      <c r="P19" s="1">
        <v>14.999999999999901</v>
      </c>
      <c r="Q19" s="1">
        <v>42</v>
      </c>
      <c r="R19" s="1">
        <v>37</v>
      </c>
      <c r="S19" s="1">
        <v>100.757608224772</v>
      </c>
      <c r="T19" s="1">
        <v>103.72206839126601</v>
      </c>
      <c r="U19" s="1">
        <v>2.33822633970787</v>
      </c>
      <c r="V19" s="1">
        <v>14.457520793786999</v>
      </c>
      <c r="W19" s="1">
        <v>0.99250883546574098</v>
      </c>
      <c r="X19" s="1">
        <v>0.39539464397513202</v>
      </c>
      <c r="Y19" s="1" t="s">
        <v>139</v>
      </c>
      <c r="Z19" s="1">
        <v>3.94185891888542E-2</v>
      </c>
      <c r="AA19" s="1">
        <v>-0.158137979034152</v>
      </c>
      <c r="AB19" s="1">
        <v>0.41557665811446598</v>
      </c>
      <c r="AC19" s="1" t="s">
        <v>131</v>
      </c>
      <c r="AD19" s="1" t="s">
        <v>140</v>
      </c>
      <c r="AE19" s="1" t="s">
        <v>153</v>
      </c>
      <c r="AF19" s="1" t="s">
        <v>154</v>
      </c>
    </row>
    <row r="20" spans="1:32" x14ac:dyDescent="0.2">
      <c r="A20" s="1" t="s">
        <v>159</v>
      </c>
      <c r="B20" s="1">
        <v>4103</v>
      </c>
      <c r="C20" s="1" t="s">
        <v>143</v>
      </c>
      <c r="D20" s="1">
        <v>0.168700312653287</v>
      </c>
      <c r="E20" s="1">
        <v>0.202780664604677</v>
      </c>
      <c r="F20" s="1">
        <v>1.2736692331627599</v>
      </c>
      <c r="G20" s="2">
        <v>1.6661112962344999E-4</v>
      </c>
      <c r="H20" s="2">
        <v>3.5711734876080199E-5</v>
      </c>
      <c r="I20" s="2">
        <v>7.6911244423934701E-5</v>
      </c>
      <c r="J20" s="1">
        <v>0.36642833402890901</v>
      </c>
      <c r="K20" s="1">
        <v>0.139751918007888</v>
      </c>
      <c r="L20" s="2">
        <v>1.9992003198719999E-4</v>
      </c>
      <c r="M20" s="1">
        <v>9</v>
      </c>
      <c r="N20" s="1">
        <v>9</v>
      </c>
      <c r="O20" s="1">
        <v>5</v>
      </c>
      <c r="P20" s="1">
        <v>6</v>
      </c>
      <c r="Q20" s="1">
        <v>28</v>
      </c>
      <c r="R20" s="1">
        <v>13</v>
      </c>
      <c r="S20" s="1">
        <v>121.47943729986</v>
      </c>
      <c r="T20" s="1">
        <v>116.00302208578501</v>
      </c>
      <c r="U20" s="1">
        <v>7.5408574206505703</v>
      </c>
      <c r="V20" s="1">
        <v>33.081006613310002</v>
      </c>
      <c r="W20" s="1">
        <v>0.93003552159083103</v>
      </c>
      <c r="X20" s="1">
        <v>0.21828476960259299</v>
      </c>
      <c r="Y20" s="1" t="s">
        <v>130</v>
      </c>
      <c r="Z20" s="1">
        <v>9.7344832548621002E-2</v>
      </c>
      <c r="AA20" s="1">
        <v>-0.168700312653287</v>
      </c>
      <c r="AB20" s="1">
        <v>0.41929075969107299</v>
      </c>
      <c r="AC20" s="1" t="s">
        <v>131</v>
      </c>
      <c r="AD20" s="1" t="s">
        <v>144</v>
      </c>
      <c r="AE20" s="1" t="s">
        <v>160</v>
      </c>
      <c r="AF20" s="1" t="s">
        <v>161</v>
      </c>
    </row>
    <row r="21" spans="1:32" x14ac:dyDescent="0.2">
      <c r="A21" s="1" t="s">
        <v>167</v>
      </c>
      <c r="B21" s="1">
        <v>1446</v>
      </c>
      <c r="C21" s="1" t="s">
        <v>168</v>
      </c>
      <c r="D21" s="1">
        <v>-4.6257089150641098E-2</v>
      </c>
      <c r="E21" s="1">
        <v>0.2067899690835</v>
      </c>
      <c r="F21" s="1">
        <v>-1.2624414860380999</v>
      </c>
      <c r="G21" s="1">
        <v>4.8428766700071603E-2</v>
      </c>
      <c r="H21" s="1">
        <v>9.0489889145543595E-2</v>
      </c>
      <c r="I21" s="2">
        <v>4.1663194733772101E-5</v>
      </c>
      <c r="J21" s="2">
        <v>5.8816609810610503E-5</v>
      </c>
      <c r="K21" s="2">
        <v>7.1418368804456497E-5</v>
      </c>
      <c r="L21" s="2">
        <v>5.8816609810610503E-5</v>
      </c>
      <c r="M21" s="1">
        <v>17</v>
      </c>
      <c r="N21" s="1">
        <v>14</v>
      </c>
      <c r="O21" s="1">
        <v>17</v>
      </c>
      <c r="P21" s="1">
        <v>29</v>
      </c>
      <c r="Q21" s="1">
        <v>45</v>
      </c>
      <c r="R21" s="1">
        <v>24</v>
      </c>
      <c r="S21" s="1">
        <v>120.257178190037</v>
      </c>
      <c r="T21" s="1">
        <v>110.205469486583</v>
      </c>
      <c r="U21" s="1">
        <v>12.099331382306101</v>
      </c>
      <c r="V21" s="1">
        <v>59.106673856488499</v>
      </c>
      <c r="W21" s="1">
        <v>0.70441376206595296</v>
      </c>
      <c r="X21" s="1">
        <v>8.5594587006254302E-2</v>
      </c>
      <c r="Y21" s="1" t="s">
        <v>130</v>
      </c>
      <c r="Z21" s="1">
        <v>2.2851235326534401E-2</v>
      </c>
      <c r="AA21" s="1">
        <v>4.6257089150641098E-2</v>
      </c>
      <c r="AB21" s="1">
        <v>0.42217225014332999</v>
      </c>
      <c r="AC21" s="1" t="s">
        <v>131</v>
      </c>
      <c r="AD21" s="1" t="s">
        <v>144</v>
      </c>
      <c r="AE21" s="1" t="s">
        <v>169</v>
      </c>
      <c r="AF21" s="1" t="s">
        <v>134</v>
      </c>
    </row>
    <row r="22" spans="1:32" x14ac:dyDescent="0.2">
      <c r="A22" s="1" t="s">
        <v>149</v>
      </c>
      <c r="B22" s="1">
        <v>945</v>
      </c>
      <c r="C22" s="1" t="s">
        <v>170</v>
      </c>
      <c r="D22" s="1">
        <v>0.104271910476184</v>
      </c>
      <c r="E22" s="1">
        <v>0.207303343952219</v>
      </c>
      <c r="F22" s="1">
        <v>1.26101527458812</v>
      </c>
      <c r="G22" s="1">
        <v>0.86214446913267995</v>
      </c>
      <c r="H22" s="1">
        <v>0.92032779906288598</v>
      </c>
      <c r="I22" s="1">
        <v>0.70488490519356195</v>
      </c>
      <c r="J22" s="1">
        <v>0.999941183390189</v>
      </c>
      <c r="K22" s="1">
        <v>0.99995000499950004</v>
      </c>
      <c r="L22" s="1">
        <v>0.80028171642799395</v>
      </c>
      <c r="M22" s="1">
        <v>17</v>
      </c>
      <c r="N22" s="1">
        <v>20</v>
      </c>
      <c r="O22" s="1">
        <v>10</v>
      </c>
      <c r="P22" s="1">
        <v>34.999999999999901</v>
      </c>
      <c r="Q22" s="1">
        <v>67.999999999999901</v>
      </c>
      <c r="R22" s="1">
        <v>41</v>
      </c>
      <c r="S22" s="1">
        <v>102.626687541538</v>
      </c>
      <c r="T22" s="1">
        <v>95.282487888964496</v>
      </c>
      <c r="U22" s="1">
        <v>5.8209353251143501</v>
      </c>
      <c r="V22" s="1">
        <v>8.7740473291810694</v>
      </c>
      <c r="W22" s="1">
        <v>0.44644284383273802</v>
      </c>
      <c r="X22" s="1">
        <v>0.17150158673419799</v>
      </c>
      <c r="Y22" s="1" t="s">
        <v>130</v>
      </c>
      <c r="Z22" s="1">
        <v>6.2795359095726505E-2</v>
      </c>
      <c r="AA22" s="1">
        <v>-0.104271910476184</v>
      </c>
      <c r="AB22" s="1">
        <v>0.42256712427373599</v>
      </c>
      <c r="AC22" s="1" t="s">
        <v>131</v>
      </c>
      <c r="AD22" s="1" t="s">
        <v>132</v>
      </c>
      <c r="AE22" s="1" t="s">
        <v>151</v>
      </c>
      <c r="AF22" s="1" t="s">
        <v>134</v>
      </c>
    </row>
    <row r="23" spans="1:32" x14ac:dyDescent="0.2">
      <c r="A23" s="1" t="s">
        <v>162</v>
      </c>
      <c r="B23" s="1">
        <v>5078</v>
      </c>
      <c r="C23" s="1" t="s">
        <v>163</v>
      </c>
      <c r="D23" s="1">
        <v>0.128155239977085</v>
      </c>
      <c r="E23" s="1">
        <v>0.24013249847951801</v>
      </c>
      <c r="F23" s="1">
        <v>1.1746556773175301</v>
      </c>
      <c r="G23" s="1">
        <v>3.3021650839375499E-2</v>
      </c>
      <c r="H23" s="1">
        <v>9.7458466701467406E-2</v>
      </c>
      <c r="I23" s="1">
        <v>4.2973603655730198E-2</v>
      </c>
      <c r="J23" s="1">
        <v>0.385971951714152</v>
      </c>
      <c r="K23" s="1">
        <v>9.8323172698660602E-2</v>
      </c>
      <c r="L23" s="1">
        <v>7.3624316715016597E-2</v>
      </c>
      <c r="M23" s="1">
        <v>15</v>
      </c>
      <c r="N23" s="1">
        <v>10.999999999999901</v>
      </c>
      <c r="O23" s="1">
        <v>16</v>
      </c>
      <c r="P23" s="1">
        <v>35</v>
      </c>
      <c r="Q23" s="1">
        <v>61.999999999999901</v>
      </c>
      <c r="R23" s="1">
        <v>51.999999999999901</v>
      </c>
      <c r="S23" s="1">
        <v>106.172458962538</v>
      </c>
      <c r="T23" s="1">
        <v>83.135415344410305</v>
      </c>
      <c r="U23" s="1">
        <v>20.8594824482151</v>
      </c>
      <c r="V23" s="1">
        <v>237.72900574185201</v>
      </c>
      <c r="W23" s="1">
        <v>0.83071861363004695</v>
      </c>
      <c r="X23" s="2">
        <v>5.5329931760201601E-12</v>
      </c>
      <c r="Y23" s="1" t="s">
        <v>130</v>
      </c>
      <c r="Z23" s="1">
        <v>4.0609813662593003E-2</v>
      </c>
      <c r="AA23" s="1">
        <v>-0.128155239977085</v>
      </c>
      <c r="AB23" s="1">
        <v>0.44600599376842998</v>
      </c>
      <c r="AC23" s="1" t="s">
        <v>131</v>
      </c>
      <c r="AD23" s="1" t="s">
        <v>132</v>
      </c>
      <c r="AE23" s="1" t="s">
        <v>164</v>
      </c>
      <c r="AF23" s="1" t="s">
        <v>134</v>
      </c>
    </row>
    <row r="24" spans="1:32" x14ac:dyDescent="0.2">
      <c r="A24" s="1" t="s">
        <v>128</v>
      </c>
      <c r="B24" s="1">
        <v>4386</v>
      </c>
      <c r="C24" s="1" t="s">
        <v>171</v>
      </c>
      <c r="D24" s="1">
        <v>0.17103342567341601</v>
      </c>
      <c r="E24" s="1">
        <v>0.24460587142533799</v>
      </c>
      <c r="F24" s="1">
        <v>1.1635513632583101</v>
      </c>
      <c r="G24" s="2">
        <v>1.9992003198719999E-4</v>
      </c>
      <c r="H24" s="1">
        <v>0.100448417012463</v>
      </c>
      <c r="I24" s="1">
        <v>0.211053784719027</v>
      </c>
      <c r="J24" s="1">
        <v>0.39498881549363801</v>
      </c>
      <c r="K24" s="1">
        <v>0.17800099329251101</v>
      </c>
      <c r="L24" s="1">
        <v>0.251812589997577</v>
      </c>
      <c r="M24" s="1">
        <v>25</v>
      </c>
      <c r="N24" s="1">
        <v>25</v>
      </c>
      <c r="O24" s="1">
        <v>22.999999999999901</v>
      </c>
      <c r="P24" s="1">
        <v>5</v>
      </c>
      <c r="Q24" s="1">
        <v>10</v>
      </c>
      <c r="R24" s="1">
        <v>5</v>
      </c>
      <c r="S24" s="1">
        <v>94.833116436347197</v>
      </c>
      <c r="T24" s="1">
        <v>90.501175529834995</v>
      </c>
      <c r="U24" s="1">
        <v>2.0940688606572699</v>
      </c>
      <c r="V24" s="1">
        <v>6.9354123983776503</v>
      </c>
      <c r="W24" s="1">
        <v>0.77123611303338202</v>
      </c>
      <c r="X24" s="1">
        <v>0.33460659405649201</v>
      </c>
      <c r="Y24" s="1" t="s">
        <v>130</v>
      </c>
      <c r="Z24" s="1">
        <v>4.9200625664128701E-2</v>
      </c>
      <c r="AA24" s="1">
        <v>-0.17103342567341601</v>
      </c>
      <c r="AB24" s="1">
        <v>0.44900494407879399</v>
      </c>
      <c r="AC24" s="1" t="s">
        <v>131</v>
      </c>
      <c r="AD24" s="1" t="s">
        <v>144</v>
      </c>
      <c r="AE24" s="1" t="s">
        <v>133</v>
      </c>
      <c r="AF24" s="1" t="s">
        <v>134</v>
      </c>
    </row>
    <row r="25" spans="1:32" x14ac:dyDescent="0.2">
      <c r="A25" s="1" t="s">
        <v>172</v>
      </c>
      <c r="B25" s="1">
        <v>4232</v>
      </c>
      <c r="C25" s="1" t="s">
        <v>156</v>
      </c>
      <c r="D25" s="1">
        <v>-5.7639046453388201E-2</v>
      </c>
      <c r="E25" s="1">
        <v>0.27977851895264999</v>
      </c>
      <c r="F25" s="1">
        <v>-1.0808170132821899</v>
      </c>
      <c r="G25" s="1">
        <v>0.13029930311771201</v>
      </c>
      <c r="H25" s="1">
        <v>3.9005920150103401E-2</v>
      </c>
      <c r="I25" s="1">
        <v>6.9744441774653401E-2</v>
      </c>
      <c r="J25" s="1">
        <v>6.5959942411590505E-2</v>
      </c>
      <c r="K25" s="2">
        <v>4.76145129035329E-5</v>
      </c>
      <c r="L25" s="2">
        <v>1.2496875781054E-4</v>
      </c>
      <c r="M25" s="1">
        <v>17.999999999999901</v>
      </c>
      <c r="N25" s="1">
        <v>21</v>
      </c>
      <c r="O25" s="1">
        <v>8</v>
      </c>
      <c r="P25" s="1">
        <v>22</v>
      </c>
      <c r="Q25" s="1">
        <v>79.999999999999901</v>
      </c>
      <c r="R25" s="1">
        <v>45</v>
      </c>
      <c r="S25" s="1">
        <v>98.648142661272701</v>
      </c>
      <c r="T25" s="1">
        <v>94.616472409615994</v>
      </c>
      <c r="U25" s="1">
        <v>2.6494836934613701</v>
      </c>
      <c r="V25" s="1">
        <v>11.313269583516799</v>
      </c>
      <c r="W25" s="1">
        <v>0.90267925899382395</v>
      </c>
      <c r="X25" s="1">
        <v>0.19674613691902401</v>
      </c>
      <c r="Y25" s="1" t="s">
        <v>130</v>
      </c>
      <c r="Z25" s="1">
        <v>1.9408556665183301E-2</v>
      </c>
      <c r="AA25" s="1">
        <v>5.7639046453388201E-2</v>
      </c>
      <c r="AB25" s="1">
        <v>0.47274533101814897</v>
      </c>
      <c r="AC25" s="1" t="s">
        <v>131</v>
      </c>
      <c r="AD25" s="1" t="s">
        <v>144</v>
      </c>
      <c r="AE25" s="1" t="s">
        <v>173</v>
      </c>
      <c r="AF25" s="1" t="s">
        <v>134</v>
      </c>
    </row>
    <row r="26" spans="1:32" x14ac:dyDescent="0.2">
      <c r="A26" s="1" t="s">
        <v>174</v>
      </c>
      <c r="B26" s="1">
        <v>1615</v>
      </c>
      <c r="C26" s="1" t="s">
        <v>129</v>
      </c>
      <c r="D26" s="1">
        <v>-8.69576635199905E-2</v>
      </c>
      <c r="E26" s="1">
        <v>0.28901248036288002</v>
      </c>
      <c r="F26" s="1">
        <v>-1.06029045482895</v>
      </c>
      <c r="G26" s="1">
        <v>0.262524486776675</v>
      </c>
      <c r="H26" s="1">
        <v>0.16428015348709901</v>
      </c>
      <c r="I26" s="1">
        <v>3.8598454039919503E-2</v>
      </c>
      <c r="J26" s="1">
        <v>9.09644504705827E-2</v>
      </c>
      <c r="K26" s="1">
        <v>4.9671382123888698E-2</v>
      </c>
      <c r="L26" s="1">
        <v>6.3894271149251503E-2</v>
      </c>
      <c r="M26" s="1">
        <v>12.999999999999901</v>
      </c>
      <c r="N26" s="1">
        <v>21</v>
      </c>
      <c r="O26" s="1">
        <v>19</v>
      </c>
      <c r="P26" s="1">
        <v>26</v>
      </c>
      <c r="Q26" s="1">
        <v>66.999999999999901</v>
      </c>
      <c r="R26" s="1">
        <v>29</v>
      </c>
      <c r="S26" s="1">
        <v>98.138296059760805</v>
      </c>
      <c r="T26" s="1">
        <v>90.162901358137006</v>
      </c>
      <c r="U26" s="1">
        <v>4.5330350000417896</v>
      </c>
      <c r="V26" s="1">
        <v>13.2848746507368</v>
      </c>
      <c r="W26" s="1">
        <v>0.71891130840123696</v>
      </c>
      <c r="X26" s="1">
        <v>7.5485448413611699E-3</v>
      </c>
      <c r="Y26" s="1" t="s">
        <v>130</v>
      </c>
      <c r="Z26" s="1">
        <v>4.2245840694885399E-2</v>
      </c>
      <c r="AA26" s="1">
        <v>8.69576635199905E-2</v>
      </c>
      <c r="AB26" s="1">
        <v>0.47870032699901999</v>
      </c>
      <c r="AC26" s="1" t="s">
        <v>131</v>
      </c>
      <c r="AD26" s="1" t="s">
        <v>132</v>
      </c>
      <c r="AE26" s="1" t="s">
        <v>175</v>
      </c>
      <c r="AF26" s="1" t="s">
        <v>134</v>
      </c>
    </row>
    <row r="27" spans="1:32" x14ac:dyDescent="0.2">
      <c r="A27" s="1" t="s">
        <v>174</v>
      </c>
      <c r="B27" s="1">
        <v>1082</v>
      </c>
      <c r="C27" s="1" t="s">
        <v>170</v>
      </c>
      <c r="D27" s="1">
        <v>-9.49407807620644E-2</v>
      </c>
      <c r="E27" s="1">
        <v>0.31757613293292097</v>
      </c>
      <c r="F27" s="1">
        <v>-0.99945127202355699</v>
      </c>
      <c r="G27" s="1">
        <v>0.80394763640283096</v>
      </c>
      <c r="H27" s="1">
        <v>0.771836739739022</v>
      </c>
      <c r="I27" s="1">
        <v>0.83381955016150799</v>
      </c>
      <c r="J27" s="1">
        <v>0.71119506861473902</v>
      </c>
      <c r="K27" s="1">
        <v>0.71827887371045496</v>
      </c>
      <c r="L27" s="1">
        <v>0.69530764169197501</v>
      </c>
      <c r="M27" s="1">
        <v>24.999999999999901</v>
      </c>
      <c r="N27" s="1">
        <v>35</v>
      </c>
      <c r="O27" s="1">
        <v>30</v>
      </c>
      <c r="P27" s="1">
        <v>55.999999999999901</v>
      </c>
      <c r="Q27" s="1">
        <v>97</v>
      </c>
      <c r="R27" s="1">
        <v>69.999999999999901</v>
      </c>
      <c r="S27" s="1">
        <v>101.35732372581499</v>
      </c>
      <c r="T27" s="1">
        <v>94.998015428376505</v>
      </c>
      <c r="U27" s="1">
        <v>9.4686643397293793</v>
      </c>
      <c r="V27" s="1">
        <v>5.8483941064145197</v>
      </c>
      <c r="W27" s="1">
        <v>0.69400400778974103</v>
      </c>
      <c r="X27" s="1">
        <v>0.14710018545407499</v>
      </c>
      <c r="Y27" s="1" t="s">
        <v>130</v>
      </c>
      <c r="Z27" s="1">
        <v>4.6768021912365398E-2</v>
      </c>
      <c r="AA27" s="1">
        <v>9.49407807620644E-2</v>
      </c>
      <c r="AB27" s="1">
        <v>0.49763651047158203</v>
      </c>
      <c r="AC27" s="1" t="s">
        <v>131</v>
      </c>
      <c r="AD27" s="1" t="s">
        <v>132</v>
      </c>
      <c r="AE27" s="1" t="s">
        <v>175</v>
      </c>
      <c r="AF27" s="1" t="s">
        <v>134</v>
      </c>
    </row>
    <row r="28" spans="1:32" x14ac:dyDescent="0.2">
      <c r="A28" s="1" t="s">
        <v>137</v>
      </c>
      <c r="B28" s="1">
        <v>3405</v>
      </c>
      <c r="C28" s="1" t="s">
        <v>176</v>
      </c>
      <c r="D28" s="1">
        <v>-4.3230638899978503E-2</v>
      </c>
      <c r="E28" s="1">
        <v>0.33146529166841499</v>
      </c>
      <c r="F28" s="1">
        <v>-0.97116666330642898</v>
      </c>
      <c r="G28" s="1">
        <v>2.7262330314987499E-2</v>
      </c>
      <c r="H28" s="1">
        <v>9.7590858915657705E-2</v>
      </c>
      <c r="I28" s="1">
        <v>5.6780677308210799E-2</v>
      </c>
      <c r="J28" s="2">
        <v>7.1418368804456497E-5</v>
      </c>
      <c r="K28" s="1">
        <v>5.1803873691153197E-2</v>
      </c>
      <c r="L28" s="2">
        <v>6.6657778962804899E-5</v>
      </c>
      <c r="M28" s="1">
        <v>14</v>
      </c>
      <c r="N28" s="1">
        <v>22</v>
      </c>
      <c r="O28" s="1">
        <v>15</v>
      </c>
      <c r="P28" s="1">
        <v>43</v>
      </c>
      <c r="Q28" s="1">
        <v>74</v>
      </c>
      <c r="R28" s="1">
        <v>56</v>
      </c>
      <c r="S28" s="1">
        <v>126.71286699153301</v>
      </c>
      <c r="T28" s="1">
        <v>117.88361429764301</v>
      </c>
      <c r="U28" s="1">
        <v>3.9968586674750002</v>
      </c>
      <c r="V28" s="1">
        <v>53.139748793731499</v>
      </c>
      <c r="W28" s="1">
        <v>0.54727322598894901</v>
      </c>
      <c r="X28" s="1">
        <v>0.214451875425129</v>
      </c>
      <c r="Y28" s="1" t="s">
        <v>130</v>
      </c>
      <c r="Z28" s="1">
        <v>7.2694759097314904E-2</v>
      </c>
      <c r="AA28" s="1">
        <v>4.3230638899978503E-2</v>
      </c>
      <c r="AB28" s="1">
        <v>0.50661967213106895</v>
      </c>
      <c r="AC28" s="1" t="s">
        <v>131</v>
      </c>
      <c r="AD28" s="1" t="s">
        <v>140</v>
      </c>
      <c r="AE28" s="1" t="s">
        <v>141</v>
      </c>
      <c r="AF28" s="1" t="s">
        <v>134</v>
      </c>
    </row>
    <row r="29" spans="1:32" x14ac:dyDescent="0.2">
      <c r="A29" s="1" t="s">
        <v>177</v>
      </c>
      <c r="B29" s="1">
        <v>1866</v>
      </c>
      <c r="C29" s="1" t="s">
        <v>129</v>
      </c>
      <c r="D29" s="1">
        <v>-1.8975628383765E-2</v>
      </c>
      <c r="E29" s="1">
        <v>0.357897710117697</v>
      </c>
      <c r="F29" s="1">
        <v>-0.919378348588612</v>
      </c>
      <c r="G29" s="1">
        <v>3.3028371699374101E-2</v>
      </c>
      <c r="H29" s="1">
        <v>2.4011100159328499E-2</v>
      </c>
      <c r="I29" s="2">
        <v>2.49987500624968E-5</v>
      </c>
      <c r="J29" s="2">
        <v>5.5549383401844201E-5</v>
      </c>
      <c r="K29" s="2">
        <v>2.94100347038409E-5</v>
      </c>
      <c r="L29" s="2">
        <v>5.2626039364277402E-5</v>
      </c>
      <c r="M29" s="1">
        <v>18</v>
      </c>
      <c r="N29" s="1">
        <v>34</v>
      </c>
      <c r="O29" s="1">
        <v>19</v>
      </c>
      <c r="P29" s="1">
        <v>37</v>
      </c>
      <c r="Q29" s="1">
        <v>55</v>
      </c>
      <c r="R29" s="1">
        <v>40</v>
      </c>
      <c r="S29" s="1">
        <v>98.141811825235393</v>
      </c>
      <c r="T29" s="1">
        <v>92.744285088157298</v>
      </c>
      <c r="U29" s="1">
        <v>4.3728957413846601</v>
      </c>
      <c r="V29" s="1">
        <v>46.468837013269003</v>
      </c>
      <c r="W29" s="1">
        <v>0.71967354810654105</v>
      </c>
      <c r="X29" s="1">
        <v>5.4430383160399699E-2</v>
      </c>
      <c r="Y29" s="1" t="s">
        <v>130</v>
      </c>
      <c r="Z29" s="1">
        <v>6.0076940404262001E-2</v>
      </c>
      <c r="AA29" s="1">
        <v>1.8975628383765E-2</v>
      </c>
      <c r="AB29" s="1">
        <v>0.52375325829086505</v>
      </c>
      <c r="AC29" s="1" t="s">
        <v>131</v>
      </c>
      <c r="AD29" s="1" t="s">
        <v>132</v>
      </c>
      <c r="AE29" s="1" t="s">
        <v>178</v>
      </c>
      <c r="AF29" s="1" t="s">
        <v>134</v>
      </c>
    </row>
    <row r="30" spans="1:32" x14ac:dyDescent="0.2">
      <c r="A30" s="1" t="s">
        <v>159</v>
      </c>
      <c r="B30" s="1">
        <v>5643</v>
      </c>
      <c r="C30" s="1" t="s">
        <v>179</v>
      </c>
      <c r="D30" s="1">
        <v>-0.11528797984034</v>
      </c>
      <c r="E30" s="1">
        <v>0.378202156590636</v>
      </c>
      <c r="F30" s="1">
        <v>-0.88121371647385505</v>
      </c>
      <c r="G30" s="1">
        <v>0.327444600313541</v>
      </c>
      <c r="H30" s="1">
        <v>0.26270423534491</v>
      </c>
      <c r="I30" s="1">
        <v>0.17730850147778501</v>
      </c>
      <c r="J30" s="1">
        <v>0.42137367003260401</v>
      </c>
      <c r="K30" s="2">
        <v>7.6911244423934701E-5</v>
      </c>
      <c r="L30" s="2">
        <v>1.4281633818907999E-4</v>
      </c>
      <c r="M30" s="1">
        <v>16</v>
      </c>
      <c r="N30" s="1">
        <v>13</v>
      </c>
      <c r="O30" s="1">
        <v>7</v>
      </c>
      <c r="P30" s="1">
        <v>12</v>
      </c>
      <c r="Q30" s="1">
        <v>41</v>
      </c>
      <c r="R30" s="1">
        <v>29</v>
      </c>
      <c r="S30" s="1">
        <v>125.564727067996</v>
      </c>
      <c r="T30" s="1">
        <v>121.429960478344</v>
      </c>
      <c r="U30" s="1">
        <v>4.8314083717565897</v>
      </c>
      <c r="V30" s="1">
        <v>35.1275836818564</v>
      </c>
      <c r="W30" s="1">
        <v>0.999212598338168</v>
      </c>
      <c r="X30" s="1">
        <v>0.38856580873971103</v>
      </c>
      <c r="Y30" s="1" t="s">
        <v>130</v>
      </c>
      <c r="Z30" s="1">
        <v>6.8405800052743895E-2</v>
      </c>
      <c r="AA30" s="1">
        <v>0.11528797984034</v>
      </c>
      <c r="AB30" s="1">
        <v>0.53656299345209402</v>
      </c>
      <c r="AC30" s="1" t="s">
        <v>131</v>
      </c>
      <c r="AD30" s="1" t="s">
        <v>132</v>
      </c>
      <c r="AE30" s="1" t="s">
        <v>160</v>
      </c>
      <c r="AF30" s="1" t="s">
        <v>161</v>
      </c>
    </row>
    <row r="31" spans="1:32" x14ac:dyDescent="0.2">
      <c r="A31" s="1" t="s">
        <v>165</v>
      </c>
      <c r="B31" s="1">
        <v>3495</v>
      </c>
      <c r="C31" s="1" t="s">
        <v>129</v>
      </c>
      <c r="D31" s="1">
        <v>-0.145018188848309</v>
      </c>
      <c r="E31" s="1">
        <v>0.40952710778683399</v>
      </c>
      <c r="F31" s="1">
        <v>-0.82472610453329098</v>
      </c>
      <c r="G31" s="1">
        <v>0.40341122985496602</v>
      </c>
      <c r="H31" s="1">
        <v>0.52409035109253199</v>
      </c>
      <c r="I31" s="1">
        <v>0.29837365357335499</v>
      </c>
      <c r="J31" s="1">
        <v>0.21220398675100599</v>
      </c>
      <c r="K31" s="1">
        <v>0.33333466027183001</v>
      </c>
      <c r="L31" s="1">
        <v>0.24528202095309001</v>
      </c>
      <c r="M31" s="1">
        <v>7</v>
      </c>
      <c r="N31" s="1">
        <v>12</v>
      </c>
      <c r="O31" s="1">
        <v>12</v>
      </c>
      <c r="P31" s="1">
        <v>14</v>
      </c>
      <c r="Q31" s="1">
        <v>35</v>
      </c>
      <c r="R31" s="1">
        <v>15</v>
      </c>
      <c r="S31" s="1">
        <v>100.084386171311</v>
      </c>
      <c r="T31" s="1">
        <v>96.890544921325002</v>
      </c>
      <c r="U31" s="1">
        <v>2.5289354485268798</v>
      </c>
      <c r="V31" s="1">
        <v>19.325215669183301</v>
      </c>
      <c r="W31" s="1">
        <v>0.83822072853040497</v>
      </c>
      <c r="X31" s="1">
        <v>0.47055201203449298</v>
      </c>
      <c r="Y31" s="1" t="s">
        <v>130</v>
      </c>
      <c r="Z31" s="1">
        <v>9.1104996041198497E-2</v>
      </c>
      <c r="AA31" s="1">
        <v>0.145018188848309</v>
      </c>
      <c r="AB31" s="1">
        <v>0.55703809805826099</v>
      </c>
      <c r="AC31" s="1" t="s">
        <v>131</v>
      </c>
      <c r="AD31" s="1" t="s">
        <v>132</v>
      </c>
      <c r="AE31" s="1" t="s">
        <v>166</v>
      </c>
      <c r="AF31" s="1" t="s">
        <v>134</v>
      </c>
    </row>
    <row r="32" spans="1:32" x14ac:dyDescent="0.2">
      <c r="A32" s="1" t="s">
        <v>172</v>
      </c>
      <c r="B32" s="1">
        <v>1832</v>
      </c>
      <c r="C32" s="1" t="s">
        <v>156</v>
      </c>
      <c r="D32" s="1">
        <v>-1.4689814686295899E-2</v>
      </c>
      <c r="E32" s="1">
        <v>0.45156708156459202</v>
      </c>
      <c r="F32" s="1">
        <v>-0.752805033574935</v>
      </c>
      <c r="G32" s="2">
        <v>5.8816609810610503E-5</v>
      </c>
      <c r="H32" s="1">
        <v>4.4268557393816903E-2</v>
      </c>
      <c r="I32" s="2">
        <v>2.6314404505026001E-5</v>
      </c>
      <c r="J32" s="2">
        <v>5.8816609810610503E-5</v>
      </c>
      <c r="K32" s="2">
        <v>5.8816609810610503E-5</v>
      </c>
      <c r="L32" s="2">
        <v>1.6661112962344999E-4</v>
      </c>
      <c r="M32" s="1">
        <v>17</v>
      </c>
      <c r="N32" s="1">
        <v>17</v>
      </c>
      <c r="O32" s="1">
        <v>6</v>
      </c>
      <c r="P32" s="1">
        <v>17</v>
      </c>
      <c r="Q32" s="1">
        <v>63</v>
      </c>
      <c r="R32" s="1">
        <v>38</v>
      </c>
      <c r="S32" s="1">
        <v>99.377469408737895</v>
      </c>
      <c r="T32" s="1">
        <v>96.221428953317499</v>
      </c>
      <c r="U32" s="1">
        <v>2.7836095779652998</v>
      </c>
      <c r="V32" s="1">
        <v>14.913449956395599</v>
      </c>
      <c r="W32" s="1">
        <v>0.92898529701011301</v>
      </c>
      <c r="X32" s="1">
        <v>0.40898974451486197</v>
      </c>
      <c r="Y32" s="1" t="s">
        <v>130</v>
      </c>
      <c r="Z32" s="1">
        <v>6.2374512991157198E-2</v>
      </c>
      <c r="AA32" s="1">
        <v>1.4689814686295899E-2</v>
      </c>
      <c r="AB32" s="1">
        <v>0.58635243338482801</v>
      </c>
      <c r="AC32" s="1" t="s">
        <v>131</v>
      </c>
      <c r="AD32" s="1" t="s">
        <v>144</v>
      </c>
      <c r="AE32" s="1" t="s">
        <v>173</v>
      </c>
      <c r="AF32" s="1" t="s">
        <v>134</v>
      </c>
    </row>
    <row r="33" spans="1:32" x14ac:dyDescent="0.2">
      <c r="A33" s="1" t="s">
        <v>149</v>
      </c>
      <c r="B33" s="1">
        <v>3746</v>
      </c>
      <c r="C33" s="1" t="s">
        <v>171</v>
      </c>
      <c r="D33" s="1">
        <v>-3.8156037216865599E-2</v>
      </c>
      <c r="E33" s="1">
        <v>0.460426069385866</v>
      </c>
      <c r="F33" s="1">
        <v>-0.73814544671967897</v>
      </c>
      <c r="G33" s="1">
        <v>0.12487261482730699</v>
      </c>
      <c r="H33" s="1">
        <v>1.9893848187769E-2</v>
      </c>
      <c r="I33" s="1">
        <v>3.5026533289273701E-2</v>
      </c>
      <c r="J33" s="1">
        <v>6.5161172189150296E-2</v>
      </c>
      <c r="K33" s="2">
        <v>5.2626039364277402E-5</v>
      </c>
      <c r="L33" s="2">
        <v>1.1108642523883E-4</v>
      </c>
      <c r="M33" s="1">
        <v>16.999999999999901</v>
      </c>
      <c r="N33" s="1">
        <v>19</v>
      </c>
      <c r="O33" s="1">
        <v>9</v>
      </c>
      <c r="P33" s="1">
        <v>40</v>
      </c>
      <c r="Q33" s="1">
        <v>60</v>
      </c>
      <c r="R33" s="1">
        <v>34</v>
      </c>
      <c r="S33" s="1">
        <v>95.196773387745395</v>
      </c>
      <c r="T33" s="1">
        <v>90.034637175039705</v>
      </c>
      <c r="U33" s="1">
        <v>3.1168771397591799</v>
      </c>
      <c r="V33" s="1">
        <v>9.5589710975643403</v>
      </c>
      <c r="W33" s="1">
        <v>0.69198242470830695</v>
      </c>
      <c r="X33" s="1">
        <v>0.27128630297359901</v>
      </c>
      <c r="Y33" s="1" t="s">
        <v>130</v>
      </c>
      <c r="Z33" s="1">
        <v>8.0651422316285901E-2</v>
      </c>
      <c r="AA33" s="1">
        <v>3.8156037216865599E-2</v>
      </c>
      <c r="AB33" s="1">
        <v>0.59269182129484699</v>
      </c>
      <c r="AC33" s="1" t="s">
        <v>131</v>
      </c>
      <c r="AD33" s="1" t="s">
        <v>144</v>
      </c>
      <c r="AE33" s="1" t="s">
        <v>151</v>
      </c>
      <c r="AF33" s="1" t="s">
        <v>134</v>
      </c>
    </row>
    <row r="34" spans="1:32" x14ac:dyDescent="0.2">
      <c r="A34" s="1" t="s">
        <v>180</v>
      </c>
      <c r="B34" s="1">
        <v>3322</v>
      </c>
      <c r="C34" s="1" t="s">
        <v>147</v>
      </c>
      <c r="D34" s="1">
        <v>8.5076620628223895E-2</v>
      </c>
      <c r="E34" s="1">
        <v>0.51258000538939297</v>
      </c>
      <c r="F34" s="1">
        <v>0.654825663535055</v>
      </c>
      <c r="G34" s="1">
        <v>0.15045726210171301</v>
      </c>
      <c r="H34" s="2">
        <v>6.6657778962804899E-5</v>
      </c>
      <c r="I34" s="1">
        <v>7.1990943338441402E-2</v>
      </c>
      <c r="J34" s="1">
        <v>0.351236429931022</v>
      </c>
      <c r="K34" s="1">
        <v>0.12641740260777901</v>
      </c>
      <c r="L34" s="2">
        <v>9.0892564988183906E-5</v>
      </c>
      <c r="M34" s="1">
        <v>16</v>
      </c>
      <c r="N34" s="1">
        <v>8</v>
      </c>
      <c r="O34" s="1">
        <v>11</v>
      </c>
      <c r="P34" s="1">
        <v>6</v>
      </c>
      <c r="Q34" s="1">
        <v>15</v>
      </c>
      <c r="R34" s="1">
        <v>14</v>
      </c>
      <c r="S34" s="1">
        <v>121.540424122118</v>
      </c>
      <c r="T34" s="1">
        <v>109.651454289138</v>
      </c>
      <c r="U34" s="1">
        <v>12.303660210202199</v>
      </c>
      <c r="V34" s="1">
        <v>29.357763825304801</v>
      </c>
      <c r="W34" s="1">
        <v>0.51206807314216296</v>
      </c>
      <c r="X34" s="1">
        <v>6.7787212870459093E-2</v>
      </c>
      <c r="Y34" s="1" t="s">
        <v>130</v>
      </c>
      <c r="Z34" s="1">
        <v>4.2472179623208199E-2</v>
      </c>
      <c r="AA34" s="1">
        <v>-8.5076620628223895E-2</v>
      </c>
      <c r="AB34" s="1">
        <v>0.63039389498628295</v>
      </c>
      <c r="AC34" s="1" t="s">
        <v>131</v>
      </c>
      <c r="AD34" s="1" t="s">
        <v>140</v>
      </c>
      <c r="AE34" s="1" t="s">
        <v>181</v>
      </c>
      <c r="AF34" s="1" t="s">
        <v>86</v>
      </c>
    </row>
    <row r="35" spans="1:32" x14ac:dyDescent="0.2">
      <c r="A35" s="1" t="s">
        <v>177</v>
      </c>
      <c r="B35" s="1">
        <v>3326</v>
      </c>
      <c r="C35" s="1" t="s">
        <v>171</v>
      </c>
      <c r="D35" s="1">
        <v>-3.87279980333071E-2</v>
      </c>
      <c r="E35" s="1">
        <v>0.56625573497958503</v>
      </c>
      <c r="F35" s="1">
        <v>-0.57357455420751202</v>
      </c>
      <c r="G35" s="1">
        <v>0.145553138388297</v>
      </c>
      <c r="H35" s="1">
        <v>0.209883385293477</v>
      </c>
      <c r="I35" s="1">
        <v>0.109384162633612</v>
      </c>
      <c r="J35" s="1">
        <v>0.14910351305668801</v>
      </c>
      <c r="K35" s="1">
        <v>5.9169732169398997E-2</v>
      </c>
      <c r="L35" s="1">
        <v>0.140363446989378</v>
      </c>
      <c r="M35" s="1">
        <v>36.999999999999901</v>
      </c>
      <c r="N35" s="1">
        <v>47.999999999999901</v>
      </c>
      <c r="O35" s="1">
        <v>33</v>
      </c>
      <c r="P35" s="1">
        <v>57.999999999999901</v>
      </c>
      <c r="Q35" s="1">
        <v>90.999999999999901</v>
      </c>
      <c r="R35" s="1">
        <v>54</v>
      </c>
      <c r="S35" s="1">
        <v>94.595305814214001</v>
      </c>
      <c r="T35" s="1">
        <v>90.102133977558296</v>
      </c>
      <c r="U35" s="1">
        <v>2.02209828511505</v>
      </c>
      <c r="V35" s="1">
        <v>3.7057144811943199</v>
      </c>
      <c r="W35" s="1">
        <v>0.82444795889786704</v>
      </c>
      <c r="X35" s="1">
        <v>0.27990139462433</v>
      </c>
      <c r="Y35" s="1" t="s">
        <v>130</v>
      </c>
      <c r="Z35" s="1">
        <v>7.23829177704675E-2</v>
      </c>
      <c r="AA35" s="1">
        <v>3.87279980333071E-2</v>
      </c>
      <c r="AB35" s="1">
        <v>0.66558247319765595</v>
      </c>
      <c r="AC35" s="1" t="s">
        <v>131</v>
      </c>
      <c r="AD35" s="1" t="s">
        <v>144</v>
      </c>
      <c r="AE35" s="1" t="s">
        <v>178</v>
      </c>
      <c r="AF35" s="1" t="s">
        <v>134</v>
      </c>
    </row>
    <row r="36" spans="1:32" x14ac:dyDescent="0.2">
      <c r="A36" s="1" t="s">
        <v>172</v>
      </c>
      <c r="B36" s="1">
        <v>2189</v>
      </c>
      <c r="C36" s="1" t="s">
        <v>182</v>
      </c>
      <c r="D36" s="1">
        <v>2.4438876136622999E-2</v>
      </c>
      <c r="E36" s="1">
        <v>0.56857498512745797</v>
      </c>
      <c r="F36" s="1">
        <v>0.57015144505263504</v>
      </c>
      <c r="G36" s="2">
        <v>6.2492188476440398E-5</v>
      </c>
      <c r="H36" s="2">
        <v>1.51510560286051E-5</v>
      </c>
      <c r="I36" s="2">
        <v>2.49987500624968E-5</v>
      </c>
      <c r="J36" s="1">
        <v>7.3190167086336896E-2</v>
      </c>
      <c r="K36" s="2">
        <v>6.2492188476440398E-5</v>
      </c>
      <c r="L36" s="2">
        <v>1.6661112962344999E-4</v>
      </c>
      <c r="M36" s="1">
        <v>17</v>
      </c>
      <c r="N36" s="1">
        <v>16</v>
      </c>
      <c r="O36" s="1">
        <v>6</v>
      </c>
      <c r="P36" s="1">
        <v>16</v>
      </c>
      <c r="Q36" s="1">
        <v>66</v>
      </c>
      <c r="R36" s="1">
        <v>40</v>
      </c>
      <c r="S36" s="1">
        <v>128.86629861768901</v>
      </c>
      <c r="T36" s="1">
        <v>121.10716698184901</v>
      </c>
      <c r="U36" s="1">
        <v>7.3828947324004197</v>
      </c>
      <c r="V36" s="1">
        <v>105.241826896901</v>
      </c>
      <c r="W36" s="1">
        <v>0.49530249992708603</v>
      </c>
      <c r="X36" s="1">
        <v>0.34826447127647198</v>
      </c>
      <c r="Y36" s="1" t="s">
        <v>130</v>
      </c>
      <c r="Z36" s="1">
        <v>9.4818555240998303E-2</v>
      </c>
      <c r="AA36" s="1">
        <v>-2.4438876136622999E-2</v>
      </c>
      <c r="AB36" s="1">
        <v>0.66695822301111796</v>
      </c>
      <c r="AC36" s="1" t="s">
        <v>131</v>
      </c>
      <c r="AD36" s="1" t="s">
        <v>132</v>
      </c>
      <c r="AE36" s="1" t="s">
        <v>173</v>
      </c>
      <c r="AF36" s="1" t="s">
        <v>134</v>
      </c>
    </row>
    <row r="37" spans="1:32" x14ac:dyDescent="0.2">
      <c r="A37" s="1" t="s">
        <v>159</v>
      </c>
      <c r="B37" s="1">
        <v>5915</v>
      </c>
      <c r="C37" s="1" t="s">
        <v>179</v>
      </c>
      <c r="D37" s="1">
        <v>-7.9813268249619707E-3</v>
      </c>
      <c r="E37" s="1">
        <v>0.617366990888078</v>
      </c>
      <c r="F37" s="1">
        <v>-0.49958547012214799</v>
      </c>
      <c r="G37" s="2">
        <v>7.6911244423934701E-5</v>
      </c>
      <c r="H37" s="1">
        <v>2.4068422967246799E-2</v>
      </c>
      <c r="I37" s="2">
        <v>2.77762346536303E-5</v>
      </c>
      <c r="J37" s="2">
        <v>6.2492188476440398E-5</v>
      </c>
      <c r="K37" s="2">
        <v>6.6657778962804899E-5</v>
      </c>
      <c r="L37" s="2">
        <v>9.9980003999200102E-5</v>
      </c>
      <c r="M37" s="1">
        <v>16</v>
      </c>
      <c r="N37" s="1">
        <v>15</v>
      </c>
      <c r="O37" s="1">
        <v>10</v>
      </c>
      <c r="P37" s="1">
        <v>13</v>
      </c>
      <c r="Q37" s="1">
        <v>47</v>
      </c>
      <c r="R37" s="1">
        <v>36</v>
      </c>
      <c r="S37" s="1">
        <v>128.05881599856201</v>
      </c>
      <c r="T37" s="1">
        <v>120.38116493045599</v>
      </c>
      <c r="U37" s="1">
        <v>8.7469577113790606</v>
      </c>
      <c r="V37" s="1">
        <v>78.861007641743598</v>
      </c>
      <c r="W37" s="1">
        <v>0.60189768822369505</v>
      </c>
      <c r="X37" s="1">
        <v>0.27961864324785501</v>
      </c>
      <c r="Y37" s="1" t="s">
        <v>130</v>
      </c>
      <c r="Z37" s="1">
        <v>9.7793146523497895E-2</v>
      </c>
      <c r="AA37" s="1">
        <v>7.9813268249619707E-3</v>
      </c>
      <c r="AB37" s="1">
        <v>0.69945154825070899</v>
      </c>
      <c r="AC37" s="1" t="s">
        <v>131</v>
      </c>
      <c r="AD37" s="1" t="s">
        <v>132</v>
      </c>
      <c r="AE37" s="1" t="s">
        <v>160</v>
      </c>
      <c r="AF37" s="1" t="s">
        <v>161</v>
      </c>
    </row>
    <row r="38" spans="1:32" x14ac:dyDescent="0.2">
      <c r="A38" s="1" t="s">
        <v>183</v>
      </c>
      <c r="B38" s="1">
        <v>4656</v>
      </c>
      <c r="C38" s="1" t="s">
        <v>179</v>
      </c>
      <c r="D38" s="1">
        <v>-1.8280675619459098E-2</v>
      </c>
      <c r="E38" s="1">
        <v>0.62487592071405595</v>
      </c>
      <c r="F38" s="1">
        <v>-0.488951659820336</v>
      </c>
      <c r="G38" s="2">
        <v>1.2496875781054E-4</v>
      </c>
      <c r="H38" s="1">
        <v>5.49638936644102E-2</v>
      </c>
      <c r="I38" s="2">
        <v>8.33194467588735E-5</v>
      </c>
      <c r="J38" s="2">
        <v>5.8816609810610503E-5</v>
      </c>
      <c r="K38" s="2">
        <v>7.1418368804456497E-5</v>
      </c>
      <c r="L38" s="2">
        <v>1.9992003198719999E-4</v>
      </c>
      <c r="M38" s="1">
        <v>17</v>
      </c>
      <c r="N38" s="1">
        <v>14</v>
      </c>
      <c r="O38" s="1">
        <v>5</v>
      </c>
      <c r="P38" s="1">
        <v>8</v>
      </c>
      <c r="Q38" s="1">
        <v>19.999999999999901</v>
      </c>
      <c r="R38" s="1">
        <v>12</v>
      </c>
      <c r="S38" s="1">
        <v>127.197653701737</v>
      </c>
      <c r="T38" s="1">
        <v>120.717922582169</v>
      </c>
      <c r="U38" s="1">
        <v>6.1837548118174697</v>
      </c>
      <c r="V38" s="1">
        <v>68.943254680328494</v>
      </c>
      <c r="W38" s="1">
        <v>0.73243358097179501</v>
      </c>
      <c r="X38" s="1">
        <v>0.31207764315220698</v>
      </c>
      <c r="Y38" s="1" t="s">
        <v>130</v>
      </c>
      <c r="Z38" s="1">
        <v>5.4107129030508599E-2</v>
      </c>
      <c r="AA38" s="1">
        <v>1.8280675619459098E-2</v>
      </c>
      <c r="AB38" s="1">
        <v>0.70512652840507195</v>
      </c>
      <c r="AC38" s="1" t="s">
        <v>131</v>
      </c>
      <c r="AD38" s="1" t="s">
        <v>132</v>
      </c>
      <c r="AE38" s="1" t="s">
        <v>184</v>
      </c>
      <c r="AF38" s="1" t="s">
        <v>185</v>
      </c>
    </row>
    <row r="39" spans="1:32" x14ac:dyDescent="0.2">
      <c r="A39" s="1" t="s">
        <v>152</v>
      </c>
      <c r="B39" s="1">
        <v>57</v>
      </c>
      <c r="C39" s="1" t="s">
        <v>182</v>
      </c>
      <c r="D39" s="1">
        <v>2.7498270726424901E-2</v>
      </c>
      <c r="E39" s="1">
        <v>0.63212222996495904</v>
      </c>
      <c r="F39" s="1">
        <v>0.47874193366206802</v>
      </c>
      <c r="G39" s="2">
        <v>8.33194467588735E-5</v>
      </c>
      <c r="H39" s="2">
        <v>3.1248046997062603E-5</v>
      </c>
      <c r="I39" s="1">
        <v>4.4020683741038298E-2</v>
      </c>
      <c r="J39" s="1">
        <v>0.126497507654347</v>
      </c>
      <c r="K39" s="2">
        <v>4.1663194733772101E-5</v>
      </c>
      <c r="L39" s="2">
        <v>9.0892564988183906E-5</v>
      </c>
      <c r="M39" s="1">
        <v>10</v>
      </c>
      <c r="N39" s="1">
        <v>24</v>
      </c>
      <c r="O39" s="1">
        <v>11</v>
      </c>
      <c r="P39" s="1">
        <v>12</v>
      </c>
      <c r="Q39" s="1">
        <v>32</v>
      </c>
      <c r="R39" s="1">
        <v>28.999999999999901</v>
      </c>
      <c r="S39" s="1">
        <v>127.024786505647</v>
      </c>
      <c r="T39" s="1">
        <v>118.952735883377</v>
      </c>
      <c r="U39" s="1">
        <v>5.0935943439746998</v>
      </c>
      <c r="V39" s="1">
        <v>65.261062793498596</v>
      </c>
      <c r="W39" s="1">
        <v>0.76612281528909298</v>
      </c>
      <c r="X39" s="1">
        <v>0.165216897732888</v>
      </c>
      <c r="Y39" s="1" t="s">
        <v>130</v>
      </c>
      <c r="Z39" s="1">
        <v>2.53664017654983E-2</v>
      </c>
      <c r="AA39" s="1">
        <v>-2.7498270726424901E-2</v>
      </c>
      <c r="AB39" s="1">
        <v>0.71065173109102298</v>
      </c>
      <c r="AC39" s="1" t="s">
        <v>131</v>
      </c>
      <c r="AD39" s="1" t="s">
        <v>132</v>
      </c>
      <c r="AE39" s="1" t="s">
        <v>153</v>
      </c>
      <c r="AF39" s="1" t="s">
        <v>154</v>
      </c>
    </row>
    <row r="40" spans="1:32" x14ac:dyDescent="0.2">
      <c r="A40" s="1" t="s">
        <v>186</v>
      </c>
      <c r="B40" s="1">
        <v>685</v>
      </c>
      <c r="C40" s="1" t="s">
        <v>129</v>
      </c>
      <c r="D40" s="1">
        <v>1.89718096980897E-2</v>
      </c>
      <c r="E40" s="1">
        <v>0.64807231398055698</v>
      </c>
      <c r="F40" s="1">
        <v>0.45644179902031501</v>
      </c>
      <c r="G40" s="2">
        <v>8.33194467588735E-5</v>
      </c>
      <c r="H40" s="2">
        <v>2.77762346536303E-5</v>
      </c>
      <c r="I40" s="1">
        <v>5.7562826364170101E-2</v>
      </c>
      <c r="J40" s="2">
        <v>1.6666111129629E-5</v>
      </c>
      <c r="K40" s="1">
        <v>0.114532688228466</v>
      </c>
      <c r="L40" s="2">
        <v>3.9996800255979499E-5</v>
      </c>
      <c r="M40" s="1">
        <v>60</v>
      </c>
      <c r="N40" s="1">
        <v>31.999999999999901</v>
      </c>
      <c r="O40" s="1">
        <v>25</v>
      </c>
      <c r="P40" s="1">
        <v>12</v>
      </c>
      <c r="Q40" s="1">
        <v>36</v>
      </c>
      <c r="R40" s="1">
        <v>24</v>
      </c>
      <c r="S40" s="1">
        <v>99.835333884066401</v>
      </c>
      <c r="T40" s="1">
        <v>94.493842331154397</v>
      </c>
      <c r="U40" s="1">
        <v>5.2170246487791303</v>
      </c>
      <c r="V40" s="1">
        <v>36.249476994774099</v>
      </c>
      <c r="W40" s="1">
        <v>0.89499944982468405</v>
      </c>
      <c r="X40" s="1">
        <v>0.15669424787241201</v>
      </c>
      <c r="Y40" s="1" t="s">
        <v>130</v>
      </c>
      <c r="Z40" s="1">
        <v>7.3607875133502601E-2</v>
      </c>
      <c r="AA40" s="1">
        <v>-1.89718096980897E-2</v>
      </c>
      <c r="AB40" s="1">
        <v>0.72327671312095299</v>
      </c>
      <c r="AC40" s="1" t="s">
        <v>131</v>
      </c>
      <c r="AD40" s="1" t="s">
        <v>132</v>
      </c>
      <c r="AE40" s="1" t="s">
        <v>187</v>
      </c>
      <c r="AF40" s="1" t="s">
        <v>188</v>
      </c>
    </row>
    <row r="41" spans="1:32" x14ac:dyDescent="0.2">
      <c r="A41" s="1" t="s">
        <v>159</v>
      </c>
      <c r="B41" s="1">
        <v>5117</v>
      </c>
      <c r="C41" s="1" t="s">
        <v>143</v>
      </c>
      <c r="D41" s="1">
        <v>-3.5154759299548102E-2</v>
      </c>
      <c r="E41" s="1">
        <v>0.67415136660601704</v>
      </c>
      <c r="F41" s="1">
        <v>-0.42045736837676501</v>
      </c>
      <c r="G41" s="2">
        <v>1.1108642523883E-4</v>
      </c>
      <c r="H41" s="1">
        <v>0.22990459843876501</v>
      </c>
      <c r="I41" s="2">
        <v>4.9995000499950001E-5</v>
      </c>
      <c r="J41" s="2">
        <v>7.6911244423934701E-5</v>
      </c>
      <c r="K41" s="1">
        <v>0.124381674383246</v>
      </c>
      <c r="L41" s="2">
        <v>1.4281633818907999E-4</v>
      </c>
      <c r="M41" s="1">
        <v>13</v>
      </c>
      <c r="N41" s="1">
        <v>12</v>
      </c>
      <c r="O41" s="1">
        <v>7</v>
      </c>
      <c r="P41" s="1">
        <v>9</v>
      </c>
      <c r="Q41" s="1">
        <v>34.999999999999901</v>
      </c>
      <c r="R41" s="1">
        <v>20</v>
      </c>
      <c r="S41" s="1">
        <v>122.738995878148</v>
      </c>
      <c r="T41" s="1">
        <v>116.55927416134701</v>
      </c>
      <c r="U41" s="1">
        <v>8.6800536761060005</v>
      </c>
      <c r="V41" s="1">
        <v>34.944290095910901</v>
      </c>
      <c r="W41" s="1">
        <v>0.86095728008977201</v>
      </c>
      <c r="X41" s="1">
        <v>0.26486152968754501</v>
      </c>
      <c r="Y41" s="1" t="s">
        <v>130</v>
      </c>
      <c r="Z41" s="1">
        <v>4.85496545256109E-2</v>
      </c>
      <c r="AA41" s="1">
        <v>3.5154759299548102E-2</v>
      </c>
      <c r="AB41" s="1">
        <v>0.74481793150392905</v>
      </c>
      <c r="AC41" s="1" t="s">
        <v>131</v>
      </c>
      <c r="AD41" s="1" t="s">
        <v>144</v>
      </c>
      <c r="AE41" s="1" t="s">
        <v>160</v>
      </c>
      <c r="AF41" s="1" t="s">
        <v>161</v>
      </c>
    </row>
    <row r="42" spans="1:32" x14ac:dyDescent="0.2">
      <c r="A42" s="1" t="s">
        <v>149</v>
      </c>
      <c r="B42" s="1">
        <v>4149</v>
      </c>
      <c r="C42" s="1" t="s">
        <v>179</v>
      </c>
      <c r="D42" s="1">
        <v>1.8797932339488399E-2</v>
      </c>
      <c r="E42" s="1">
        <v>0.73679948965586906</v>
      </c>
      <c r="F42" s="1">
        <v>0.33609465402278199</v>
      </c>
      <c r="G42" s="1">
        <v>3.02657601238197E-2</v>
      </c>
      <c r="H42" s="1">
        <v>3.7203860866623702E-2</v>
      </c>
      <c r="I42" s="2">
        <v>2.94100347038409E-5</v>
      </c>
      <c r="J42" s="1">
        <v>6.7814115089700006E-2</v>
      </c>
      <c r="K42" s="1">
        <v>5.5967626528673799E-2</v>
      </c>
      <c r="L42" s="2">
        <v>1.1108642523883E-4</v>
      </c>
      <c r="M42" s="1">
        <v>16.999999999999901</v>
      </c>
      <c r="N42" s="1">
        <v>19</v>
      </c>
      <c r="O42" s="1">
        <v>9</v>
      </c>
      <c r="P42" s="1">
        <v>41</v>
      </c>
      <c r="Q42" s="1">
        <v>58.999999999999901</v>
      </c>
      <c r="R42" s="1">
        <v>34</v>
      </c>
      <c r="S42" s="1">
        <v>129.152688958075</v>
      </c>
      <c r="T42" s="1">
        <v>118.75690407112</v>
      </c>
      <c r="U42" s="1">
        <v>5.0857240876232597</v>
      </c>
      <c r="V42" s="1">
        <v>29.931636931195701</v>
      </c>
      <c r="W42" s="1">
        <v>0.45323094629528798</v>
      </c>
      <c r="X42" s="1">
        <v>0.155528931772805</v>
      </c>
      <c r="Y42" s="1" t="s">
        <v>130</v>
      </c>
      <c r="Z42" s="1">
        <v>3.5522980788812601E-2</v>
      </c>
      <c r="AA42" s="1">
        <v>-1.8797932339488399E-2</v>
      </c>
      <c r="AB42" s="1">
        <v>0.79634578881843898</v>
      </c>
      <c r="AC42" s="1" t="s">
        <v>131</v>
      </c>
      <c r="AD42" s="1" t="s">
        <v>132</v>
      </c>
      <c r="AE42" s="1" t="s">
        <v>151</v>
      </c>
      <c r="AF42" s="1" t="s">
        <v>134</v>
      </c>
    </row>
    <row r="43" spans="1:32" x14ac:dyDescent="0.2">
      <c r="A43" s="1" t="s">
        <v>180</v>
      </c>
      <c r="B43" s="1">
        <v>3300</v>
      </c>
      <c r="C43" s="1" t="s">
        <v>171</v>
      </c>
      <c r="D43" s="1">
        <v>-4.8252290030696199E-2</v>
      </c>
      <c r="E43" s="1">
        <v>0.756710139659314</v>
      </c>
      <c r="F43" s="1">
        <v>-0.30980382900034598</v>
      </c>
      <c r="G43" s="2">
        <v>1.6661112962344999E-4</v>
      </c>
      <c r="H43" s="1">
        <v>0.36660083942300498</v>
      </c>
      <c r="I43" s="1">
        <v>0.21288049409269599</v>
      </c>
      <c r="J43" s="1">
        <v>9.0705013042419805E-2</v>
      </c>
      <c r="K43" s="2">
        <v>1.2496875781054E-4</v>
      </c>
      <c r="L43" s="1">
        <v>0.344061092753006</v>
      </c>
      <c r="M43" s="1">
        <v>15</v>
      </c>
      <c r="N43" s="1">
        <v>8</v>
      </c>
      <c r="O43" s="1">
        <v>11</v>
      </c>
      <c r="P43" s="1">
        <v>6</v>
      </c>
      <c r="Q43" s="1">
        <v>15</v>
      </c>
      <c r="R43" s="1">
        <v>14.999999999999901</v>
      </c>
      <c r="S43" s="1">
        <v>94.349431989029696</v>
      </c>
      <c r="T43" s="1">
        <v>90.918531923876699</v>
      </c>
      <c r="U43" s="1">
        <v>2.6798071659054199</v>
      </c>
      <c r="V43" s="1">
        <v>7.8689374829169303</v>
      </c>
      <c r="W43" s="1">
        <v>0.88032281949629398</v>
      </c>
      <c r="X43" s="1">
        <v>0.39872317006511299</v>
      </c>
      <c r="Y43" s="1" t="s">
        <v>130</v>
      </c>
      <c r="Z43" s="1">
        <v>7.3774436866328105E-2</v>
      </c>
      <c r="AA43" s="1">
        <v>4.8252290030696199E-2</v>
      </c>
      <c r="AB43" s="1">
        <v>0.81263633595692497</v>
      </c>
      <c r="AC43" s="1" t="s">
        <v>131</v>
      </c>
      <c r="AD43" s="1" t="s">
        <v>144</v>
      </c>
      <c r="AE43" s="1" t="s">
        <v>181</v>
      </c>
      <c r="AF43" s="1" t="s">
        <v>86</v>
      </c>
    </row>
    <row r="44" spans="1:32" x14ac:dyDescent="0.2">
      <c r="A44" s="1" t="s">
        <v>142</v>
      </c>
      <c r="B44" s="1">
        <v>3054</v>
      </c>
      <c r="C44" s="1" t="s">
        <v>156</v>
      </c>
      <c r="D44" s="1">
        <v>-2.78075414613973E-3</v>
      </c>
      <c r="E44" s="1">
        <v>0.93209504719963698</v>
      </c>
      <c r="F44" s="1">
        <v>-8.5209237034717097E-2</v>
      </c>
      <c r="G44" s="1">
        <v>3.2752113867623903E-2</v>
      </c>
      <c r="H44" s="1">
        <v>6.2999401567727695E-2</v>
      </c>
      <c r="I44" s="2">
        <v>1.23453741882916E-5</v>
      </c>
      <c r="J44" s="1">
        <v>2.9010932580914601E-2</v>
      </c>
      <c r="K44" s="2">
        <v>2.77762346536303E-5</v>
      </c>
      <c r="L44" s="1">
        <v>5.8382889555552403E-2</v>
      </c>
      <c r="M44" s="1">
        <v>53.999999999999901</v>
      </c>
      <c r="N44" s="1">
        <v>36</v>
      </c>
      <c r="O44" s="1">
        <v>27.999999999999901</v>
      </c>
      <c r="P44" s="1">
        <v>80.999999999999901</v>
      </c>
      <c r="Q44" s="1">
        <v>110.99999999999901</v>
      </c>
      <c r="R44" s="1">
        <v>81</v>
      </c>
      <c r="S44" s="1">
        <v>99.154838239237705</v>
      </c>
      <c r="T44" s="1">
        <v>94.552585982579799</v>
      </c>
      <c r="U44" s="1">
        <v>3.3888876411536701</v>
      </c>
      <c r="V44" s="1">
        <v>10.6772187704735</v>
      </c>
      <c r="W44" s="1">
        <v>0.98038136241889795</v>
      </c>
      <c r="X44" s="1">
        <v>0.190400459908003</v>
      </c>
      <c r="Y44" s="1" t="s">
        <v>130</v>
      </c>
      <c r="Z44" s="1">
        <v>7.6174215452218599E-2</v>
      </c>
      <c r="AA44" s="1">
        <v>2.78075414613973E-3</v>
      </c>
      <c r="AB44" s="1">
        <v>0.95135143402845401</v>
      </c>
      <c r="AC44" s="1" t="s">
        <v>131</v>
      </c>
      <c r="AD44" s="1" t="s">
        <v>144</v>
      </c>
      <c r="AE44" s="1" t="s">
        <v>145</v>
      </c>
      <c r="AF44" s="1" t="s">
        <v>134</v>
      </c>
    </row>
    <row r="45" spans="1:32" x14ac:dyDescent="0.2">
      <c r="A45" s="1" t="s">
        <v>142</v>
      </c>
      <c r="B45" s="1">
        <v>1445</v>
      </c>
      <c r="C45" s="1" t="s">
        <v>129</v>
      </c>
      <c r="D45" s="1">
        <v>-5.3617238930458999E-3</v>
      </c>
      <c r="E45" s="1">
        <v>0.96801653205819005</v>
      </c>
      <c r="F45" s="1">
        <v>-4.0096073651790499E-2</v>
      </c>
      <c r="G45" s="1">
        <v>0.148880596618816</v>
      </c>
      <c r="H45" s="1">
        <v>9.8849324687769802E-2</v>
      </c>
      <c r="I45" s="1">
        <v>0.178074444432332</v>
      </c>
      <c r="J45" s="1">
        <v>7.1986505555626704E-2</v>
      </c>
      <c r="K45" s="1">
        <v>0.33758987216596498</v>
      </c>
      <c r="L45" s="2">
        <v>1.4281633818907999E-4</v>
      </c>
      <c r="M45" s="1">
        <v>13.999999999999901</v>
      </c>
      <c r="N45" s="1">
        <v>10</v>
      </c>
      <c r="O45" s="1">
        <v>7</v>
      </c>
      <c r="P45" s="1">
        <v>19</v>
      </c>
      <c r="Q45" s="1">
        <v>22.999999999999901</v>
      </c>
      <c r="R45" s="1">
        <v>18</v>
      </c>
      <c r="S45" s="1">
        <v>101.47159366649799</v>
      </c>
      <c r="T45" s="1">
        <v>94.063768418445406</v>
      </c>
      <c r="U45" s="1">
        <v>5.5256047363618697</v>
      </c>
      <c r="V45" s="1">
        <v>11.937453050818201</v>
      </c>
      <c r="W45" s="1">
        <v>0.54434275732499504</v>
      </c>
      <c r="X45" s="1">
        <v>0.123332195041315</v>
      </c>
      <c r="Y45" s="1" t="s">
        <v>130</v>
      </c>
      <c r="Z45" s="1">
        <v>1.8617559716623499E-2</v>
      </c>
      <c r="AA45" s="1">
        <v>5.3617238930458999E-3</v>
      </c>
      <c r="AB45" s="1">
        <v>0.97907558100476699</v>
      </c>
      <c r="AC45" s="1" t="s">
        <v>131</v>
      </c>
      <c r="AD45" s="1" t="s">
        <v>132</v>
      </c>
      <c r="AE45" s="1" t="s">
        <v>145</v>
      </c>
      <c r="AF45" s="1" t="s">
        <v>134</v>
      </c>
    </row>
    <row r="46" spans="1:32" x14ac:dyDescent="0.2">
      <c r="A46" s="1" t="s">
        <v>142</v>
      </c>
      <c r="B46" s="1">
        <v>3402</v>
      </c>
      <c r="C46" s="1" t="s">
        <v>156</v>
      </c>
      <c r="D46" s="2">
        <v>6.3629333580716995E-4</v>
      </c>
      <c r="E46" s="1">
        <v>0.97899030064510495</v>
      </c>
      <c r="F46" s="1">
        <v>2.63347968636902E-2</v>
      </c>
      <c r="G46" s="2">
        <v>1.23453741882916E-5</v>
      </c>
      <c r="H46" s="2">
        <v>9.17414359369552E-6</v>
      </c>
      <c r="I46" s="1">
        <v>4.70823158524779E-2</v>
      </c>
      <c r="J46" s="2">
        <v>1.8867212558016599E-5</v>
      </c>
      <c r="K46" s="2">
        <v>2.77762346536303E-5</v>
      </c>
      <c r="L46" s="1">
        <v>4.8966071930469798E-2</v>
      </c>
      <c r="M46" s="1">
        <v>53</v>
      </c>
      <c r="N46" s="1">
        <v>36</v>
      </c>
      <c r="O46" s="1">
        <v>28</v>
      </c>
      <c r="P46" s="1">
        <v>81</v>
      </c>
      <c r="Q46" s="1">
        <v>109</v>
      </c>
      <c r="R46" s="1">
        <v>81</v>
      </c>
      <c r="S46" s="1">
        <v>98.610012556265303</v>
      </c>
      <c r="T46" s="1">
        <v>95.397140636121804</v>
      </c>
      <c r="U46" s="1">
        <v>2.6631977545928498</v>
      </c>
      <c r="V46" s="1">
        <v>13.1541355947654</v>
      </c>
      <c r="W46" s="1">
        <v>0.89393264495403901</v>
      </c>
      <c r="X46" s="1">
        <v>0.28705837554601699</v>
      </c>
      <c r="Y46" s="1" t="s">
        <v>130</v>
      </c>
      <c r="Z46" s="1">
        <v>5.1132008387230199E-2</v>
      </c>
      <c r="AA46" s="2">
        <v>-6.3629333580716995E-4</v>
      </c>
      <c r="AB46" s="1">
        <v>0.98734087268460102</v>
      </c>
      <c r="AC46" s="1" t="s">
        <v>131</v>
      </c>
      <c r="AD46" s="1" t="s">
        <v>144</v>
      </c>
      <c r="AE46" s="1" t="s">
        <v>145</v>
      </c>
      <c r="AF46" s="1" t="s">
        <v>1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Key</vt:lpstr>
      <vt:lpstr>Quant TE</vt:lpstr>
      <vt:lpstr>FLAIR TE</vt:lpstr>
      <vt:lpstr>xPore 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irez, Paulino</dc:creator>
  <cp:lastModifiedBy>Ramirez, Paulino</cp:lastModifiedBy>
  <dcterms:created xsi:type="dcterms:W3CDTF">2024-01-29T20:55:41Z</dcterms:created>
  <dcterms:modified xsi:type="dcterms:W3CDTF">2024-07-15T17:58:33Z</dcterms:modified>
</cp:coreProperties>
</file>